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asic" sheetId="1" state="visible" r:id="rId2"/>
    <sheet name="lung" sheetId="2" state="visible" r:id="rId3"/>
    <sheet name="renal" sheetId="3" state="visible" r:id="rId4"/>
  </sheets>
  <definedNames>
    <definedName function="false" hidden="false" name="AER" vbProcedure="false">renal!$C:$C</definedName>
    <definedName function="false" hidden="false" name="BUN" vbProcedure="false">renal!$F:$F</definedName>
    <definedName function="false" hidden="false" name="Cr" vbProcedure="false">renal!$E:$E</definedName>
    <definedName function="false" hidden="false" name="DBP" vbProcedure="false">basic!$G:$G</definedName>
    <definedName function="false" hidden="false" name="DLCO" vbProcedure="false">lung!$H:$H</definedName>
    <definedName function="false" hidden="false" name="DLCOandVA" vbProcedure="false">lung!$I:$I</definedName>
    <definedName function="false" hidden="false" name="duration" vbProcedure="false">basic!$B:$B</definedName>
    <definedName function="false" hidden="false" name="FBG" vbProcedure="false">basic!$D:$D</definedName>
    <definedName function="false" hidden="false" name="FEV1" vbProcedure="false">lung!$C:$C</definedName>
    <definedName function="false" hidden="false" name="FEV1andFVC" vbProcedure="false">lung!$G:$G</definedName>
    <definedName function="false" hidden="false" name="FVC" vbProcedure="false">lung!$B:$B</definedName>
    <definedName function="false" hidden="false" name="HbA1c" vbProcedure="false">basic!$C:$C</definedName>
    <definedName function="false" hidden="false" name="HDL" vbProcedure="false">basic!$I:$I</definedName>
    <definedName function="false" hidden="false" name="LDL" vbProcedure="false">basic!$J:$J</definedName>
    <definedName function="false" hidden="false" name="lRI" vbProcedure="false">renal!$B:$B</definedName>
    <definedName function="false" hidden="false" name="MVV" vbProcedure="false">lung!$E:$E</definedName>
    <definedName function="false" hidden="false" name="PBG" vbProcedure="false">basic!$E:$E</definedName>
    <definedName function="false" hidden="false" name="PEF" vbProcedure="false">lung!$D:$D</definedName>
    <definedName function="false" hidden="false" name="rRI" vbProcedure="false">renal!$A:$A</definedName>
    <definedName function="false" hidden="false" name="SBP" vbProcedure="false">basic!$F:$F</definedName>
    <definedName function="false" hidden="false" name="TC" vbProcedure="false">basic!$H:$H</definedName>
    <definedName function="false" hidden="false" name="TG" vbProcedure="false">basic!$K:$K</definedName>
    <definedName function="false" hidden="false" name="TLC" vbProcedure="false">lung!$F:$F</definedName>
    <definedName function="false" hidden="false" name="UACR" vbProcedure="false">renal!$D:$D</definedName>
    <definedName function="false" hidden="false" name="vc" vbProcedure="false">lung!$A:$A</definedName>
    <definedName function="false" hidden="false" name="year" vbProcedure="false">basic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FF00FF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9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42</v>
      </c>
      <c r="B1" s="0" t="n">
        <v>5</v>
      </c>
      <c r="C1" s="1" t="n">
        <v>6.8</v>
      </c>
      <c r="D1" s="1" t="n">
        <v>7.1</v>
      </c>
      <c r="E1" s="1" t="n">
        <v>10.8</v>
      </c>
      <c r="F1" s="0" t="n">
        <v>128</v>
      </c>
      <c r="G1" s="0" t="n">
        <v>92</v>
      </c>
      <c r="H1" s="0" t="n">
        <v>178</v>
      </c>
      <c r="I1" s="0" t="n">
        <v>33</v>
      </c>
      <c r="J1" s="0" t="n">
        <v>128</v>
      </c>
      <c r="K1" s="1" t="n">
        <v>158</v>
      </c>
      <c r="L1" s="0" t="n">
        <f aca="false">(C1-2.15)*10.929</f>
        <v>50.81985</v>
      </c>
    </row>
    <row r="2" customFormat="false" ht="14.25" hidden="false" customHeight="false" outlineLevel="0" collapsed="false">
      <c r="A2" s="2" t="n">
        <v>47</v>
      </c>
      <c r="B2" s="2" t="n">
        <v>5</v>
      </c>
      <c r="C2" s="2" t="n">
        <v>7.4</v>
      </c>
      <c r="D2" s="2" t="n">
        <v>7.2</v>
      </c>
      <c r="E2" s="2" t="n">
        <v>11.2</v>
      </c>
      <c r="F2" s="0" t="n">
        <v>130</v>
      </c>
      <c r="G2" s="0" t="n">
        <v>96</v>
      </c>
      <c r="H2" s="0" t="n">
        <v>204</v>
      </c>
      <c r="I2" s="0" t="n">
        <v>41</v>
      </c>
      <c r="J2" s="0" t="n">
        <v>112</v>
      </c>
      <c r="K2" s="1" t="n">
        <v>142</v>
      </c>
      <c r="L2" s="0" t="n">
        <f aca="false">(C2-2.15)*10.929</f>
        <v>57.37725</v>
      </c>
    </row>
    <row r="3" customFormat="false" ht="14.25" hidden="false" customHeight="false" outlineLevel="0" collapsed="false">
      <c r="A3" s="3" t="n">
        <v>52</v>
      </c>
      <c r="B3" s="3" t="n">
        <v>7</v>
      </c>
      <c r="C3" s="3" t="n">
        <v>8.3</v>
      </c>
      <c r="D3" s="3" t="n">
        <v>8.1</v>
      </c>
      <c r="E3" s="3" t="n">
        <v>11.6</v>
      </c>
      <c r="F3" s="0" t="n">
        <v>132</v>
      </c>
      <c r="G3" s="0" t="n">
        <v>94</v>
      </c>
      <c r="H3" s="0" t="n">
        <v>214</v>
      </c>
      <c r="I3" s="0" t="n">
        <v>45</v>
      </c>
      <c r="J3" s="0" t="n">
        <v>118</v>
      </c>
      <c r="K3" s="1" t="n">
        <v>145</v>
      </c>
      <c r="L3" s="0" t="n">
        <f aca="false">(C3-2.15)*10.929</f>
        <v>67.21335</v>
      </c>
    </row>
    <row r="4" customFormat="false" ht="14.25" hidden="false" customHeight="false" outlineLevel="0" collapsed="false">
      <c r="A4" s="2" t="n">
        <v>48</v>
      </c>
      <c r="B4" s="2" t="n">
        <v>8</v>
      </c>
      <c r="C4" s="2" t="n">
        <v>7.4</v>
      </c>
      <c r="D4" s="2" t="n">
        <v>7.6</v>
      </c>
      <c r="E4" s="2" t="n">
        <v>12.8</v>
      </c>
      <c r="F4" s="0" t="n">
        <v>132</v>
      </c>
      <c r="G4" s="0" t="n">
        <v>93</v>
      </c>
      <c r="H4" s="0" t="n">
        <v>198</v>
      </c>
      <c r="I4" s="0" t="n">
        <v>33</v>
      </c>
      <c r="J4" s="0" t="n">
        <v>108</v>
      </c>
      <c r="K4" s="1" t="n">
        <v>138</v>
      </c>
      <c r="L4" s="0" t="n">
        <f aca="false">(C4-2.15)*10.929</f>
        <v>57.37725</v>
      </c>
    </row>
    <row r="5" customFormat="false" ht="14.25" hidden="false" customHeight="false" outlineLevel="0" collapsed="false">
      <c r="A5" s="2" t="n">
        <v>50</v>
      </c>
      <c r="B5" s="2" t="n">
        <v>9</v>
      </c>
      <c r="C5" s="2" t="n">
        <v>7.7</v>
      </c>
      <c r="D5" s="2" t="n">
        <v>7.5</v>
      </c>
      <c r="E5" s="2" t="n">
        <v>10.8</v>
      </c>
      <c r="F5" s="0" t="n">
        <v>118</v>
      </c>
      <c r="G5" s="0" t="n">
        <v>95</v>
      </c>
      <c r="H5" s="0" t="n">
        <v>210</v>
      </c>
      <c r="I5" s="0" t="n">
        <v>38</v>
      </c>
      <c r="J5" s="0" t="n">
        <v>126</v>
      </c>
      <c r="K5" s="1" t="n">
        <v>142</v>
      </c>
      <c r="L5" s="0" t="n">
        <f aca="false">(C5-2.15)*10.929</f>
        <v>60.65595</v>
      </c>
    </row>
    <row r="6" customFormat="false" ht="14.25" hidden="false" customHeight="false" outlineLevel="0" collapsed="false">
      <c r="A6" s="3" t="n">
        <v>36</v>
      </c>
      <c r="B6" s="3" t="n">
        <v>4</v>
      </c>
      <c r="C6" s="3" t="n">
        <v>8.2</v>
      </c>
      <c r="D6" s="3" t="n">
        <v>8.5</v>
      </c>
      <c r="E6" s="3" t="n">
        <v>12.4</v>
      </c>
      <c r="F6" s="0" t="n">
        <v>132</v>
      </c>
      <c r="G6" s="0" t="n">
        <v>93</v>
      </c>
      <c r="H6" s="0" t="n">
        <v>221</v>
      </c>
      <c r="I6" s="0" t="n">
        <v>37</v>
      </c>
      <c r="J6" s="0" t="n">
        <v>132</v>
      </c>
      <c r="K6" s="1" t="n">
        <v>165</v>
      </c>
      <c r="L6" s="0" t="n">
        <f aca="false">(C6-2.15)*10.929</f>
        <v>66.12045</v>
      </c>
    </row>
    <row r="7" customFormat="false" ht="14.25" hidden="false" customHeight="false" outlineLevel="0" collapsed="false">
      <c r="A7" s="2" t="n">
        <v>43</v>
      </c>
      <c r="B7" s="2" t="n">
        <v>6</v>
      </c>
      <c r="C7" s="2" t="n">
        <v>7.3</v>
      </c>
      <c r="D7" s="2" t="n">
        <v>7.5</v>
      </c>
      <c r="E7" s="2" t="n">
        <v>11.8</v>
      </c>
      <c r="F7" s="0" t="n">
        <v>126</v>
      </c>
      <c r="G7" s="0" t="n">
        <v>89</v>
      </c>
      <c r="H7" s="0" t="n">
        <v>213</v>
      </c>
      <c r="I7" s="0" t="n">
        <v>38</v>
      </c>
      <c r="J7" s="0" t="n">
        <v>120</v>
      </c>
      <c r="K7" s="1" t="n">
        <v>158</v>
      </c>
      <c r="L7" s="0" t="n">
        <f aca="false">(C7-2.15)*10.929</f>
        <v>56.28435</v>
      </c>
    </row>
    <row r="8" customFormat="false" ht="14.25" hidden="false" customHeight="false" outlineLevel="0" collapsed="false">
      <c r="A8" s="2" t="n">
        <v>35</v>
      </c>
      <c r="B8" s="2" t="n">
        <v>4</v>
      </c>
      <c r="C8" s="2" t="n">
        <v>7.8</v>
      </c>
      <c r="D8" s="2" t="n">
        <v>8.2</v>
      </c>
      <c r="E8" s="2" t="n">
        <v>10.8</v>
      </c>
      <c r="F8" s="0" t="n">
        <v>127</v>
      </c>
      <c r="G8" s="0" t="n">
        <v>81</v>
      </c>
      <c r="H8" s="0" t="n">
        <v>191</v>
      </c>
      <c r="I8" s="0" t="n">
        <v>32</v>
      </c>
      <c r="J8" s="0" t="n">
        <v>122</v>
      </c>
      <c r="K8" s="1" t="n">
        <v>158</v>
      </c>
      <c r="L8" s="0" t="n">
        <f aca="false">(C8-2.15)*10.929</f>
        <v>61.74885</v>
      </c>
    </row>
    <row r="9" customFormat="false" ht="14.25" hidden="false" customHeight="false" outlineLevel="0" collapsed="false">
      <c r="A9" s="3" t="n">
        <v>58</v>
      </c>
      <c r="B9" s="3" t="n">
        <v>8</v>
      </c>
      <c r="C9" s="3" t="n">
        <v>8.8</v>
      </c>
      <c r="D9" s="3" t="n">
        <v>8.6</v>
      </c>
      <c r="E9" s="3" t="n">
        <v>12.4</v>
      </c>
      <c r="F9" s="0" t="n">
        <v>132</v>
      </c>
      <c r="G9" s="0" t="n">
        <v>82</v>
      </c>
      <c r="H9" s="0" t="n">
        <v>189</v>
      </c>
      <c r="I9" s="0" t="n">
        <v>33</v>
      </c>
      <c r="J9" s="0" t="n">
        <v>108</v>
      </c>
      <c r="K9" s="0" t="n">
        <v>152</v>
      </c>
      <c r="L9" s="0" t="n">
        <f aca="false">(C9-2.15)*10.929</f>
        <v>72.67785</v>
      </c>
    </row>
    <row r="10" customFormat="false" ht="14.25" hidden="false" customHeight="false" outlineLevel="0" collapsed="false">
      <c r="A10" s="3" t="n">
        <v>56</v>
      </c>
      <c r="B10" s="3" t="n">
        <v>9</v>
      </c>
      <c r="C10" s="3" t="n">
        <v>9.2</v>
      </c>
      <c r="D10" s="3" t="n">
        <v>8.4</v>
      </c>
      <c r="E10" s="3" t="n">
        <v>13.6</v>
      </c>
      <c r="F10" s="0" t="n">
        <v>132</v>
      </c>
      <c r="G10" s="0" t="n">
        <v>84</v>
      </c>
      <c r="H10" s="0" t="n">
        <v>190</v>
      </c>
      <c r="I10" s="0" t="n">
        <v>42</v>
      </c>
      <c r="J10" s="0" t="n">
        <v>118</v>
      </c>
      <c r="K10" s="0" t="n">
        <v>144</v>
      </c>
      <c r="L10" s="0" t="n">
        <f aca="false">(C10-2.15)*10.929</f>
        <v>77.04945</v>
      </c>
    </row>
    <row r="11" customFormat="false" ht="14.25" hidden="false" customHeight="false" outlineLevel="0" collapsed="false">
      <c r="A11" s="2" t="n">
        <v>43</v>
      </c>
      <c r="B11" s="2" t="n">
        <v>5</v>
      </c>
      <c r="C11" s="2" t="n">
        <v>7.7</v>
      </c>
      <c r="D11" s="2" t="n">
        <v>8.9</v>
      </c>
      <c r="E11" s="2" t="n">
        <v>12.1</v>
      </c>
      <c r="F11" s="0" t="n">
        <v>127</v>
      </c>
      <c r="G11" s="0" t="n">
        <v>83</v>
      </c>
      <c r="H11" s="0" t="n">
        <v>178</v>
      </c>
      <c r="I11" s="0" t="n">
        <v>37</v>
      </c>
      <c r="J11" s="0" t="n">
        <v>135</v>
      </c>
      <c r="K11" s="0" t="n">
        <v>148</v>
      </c>
      <c r="L11" s="0" t="n">
        <f aca="false">(C11-2.15)*10.929</f>
        <v>60.65595</v>
      </c>
    </row>
    <row r="12" customFormat="false" ht="14.25" hidden="false" customHeight="false" outlineLevel="0" collapsed="false">
      <c r="A12" s="3" t="n">
        <v>62</v>
      </c>
      <c r="B12" s="3" t="n">
        <v>11</v>
      </c>
      <c r="C12" s="3" t="n">
        <v>9.7</v>
      </c>
      <c r="D12" s="3" t="n">
        <v>6.9</v>
      </c>
      <c r="E12" s="3" t="n">
        <v>11.5</v>
      </c>
      <c r="F12" s="0" t="n">
        <v>128</v>
      </c>
      <c r="G12" s="0" t="n">
        <v>92</v>
      </c>
      <c r="H12" s="0" t="n">
        <v>208</v>
      </c>
      <c r="I12" s="0" t="n">
        <v>38</v>
      </c>
      <c r="J12" s="0" t="n">
        <v>121</v>
      </c>
      <c r="K12" s="0" t="n">
        <v>162</v>
      </c>
      <c r="L12" s="0" t="n">
        <f aca="false">(C12-2.15)*10.929</f>
        <v>82.51395</v>
      </c>
    </row>
    <row r="13" customFormat="false" ht="14.25" hidden="false" customHeight="false" outlineLevel="0" collapsed="false">
      <c r="A13" s="3" t="n">
        <v>59</v>
      </c>
      <c r="B13" s="3" t="n">
        <v>9</v>
      </c>
      <c r="C13" s="3" t="n">
        <v>8</v>
      </c>
      <c r="D13" s="3" t="n">
        <v>7.1</v>
      </c>
      <c r="E13" s="3" t="n">
        <v>10.4</v>
      </c>
      <c r="F13" s="0" t="n">
        <v>132</v>
      </c>
      <c r="G13" s="0" t="n">
        <v>92</v>
      </c>
      <c r="H13" s="0" t="n">
        <v>217</v>
      </c>
      <c r="I13" s="0" t="n">
        <v>42</v>
      </c>
      <c r="J13" s="0" t="n">
        <v>118</v>
      </c>
      <c r="K13" s="0" t="n">
        <v>155</v>
      </c>
      <c r="L13" s="0" t="n">
        <f aca="false">(C13-2.15)*10.929</f>
        <v>63.93465</v>
      </c>
    </row>
    <row r="14" customFormat="false" ht="14.25" hidden="false" customHeight="false" outlineLevel="0" collapsed="false">
      <c r="A14" s="2" t="n">
        <v>46</v>
      </c>
      <c r="B14" s="2" t="n">
        <v>5</v>
      </c>
      <c r="C14" s="2" t="n">
        <v>7.3</v>
      </c>
      <c r="D14" s="2" t="n">
        <v>7.1</v>
      </c>
      <c r="E14" s="2" t="n">
        <v>11.5</v>
      </c>
      <c r="F14" s="0" t="n">
        <v>126</v>
      </c>
      <c r="G14" s="0" t="n">
        <v>86</v>
      </c>
      <c r="H14" s="0" t="n">
        <v>198</v>
      </c>
      <c r="I14" s="0" t="n">
        <v>36</v>
      </c>
      <c r="J14" s="0" t="n">
        <v>132</v>
      </c>
      <c r="K14" s="0" t="n">
        <v>152</v>
      </c>
      <c r="L14" s="0" t="n">
        <f aca="false">(C14-2.15)*10.929</f>
        <v>56.28435</v>
      </c>
    </row>
    <row r="15" customFormat="false" ht="14.25" hidden="false" customHeight="false" outlineLevel="0" collapsed="false">
      <c r="A15" s="3" t="n">
        <v>54</v>
      </c>
      <c r="B15" s="3" t="n">
        <v>9</v>
      </c>
      <c r="C15" s="3" t="n">
        <v>8.8</v>
      </c>
      <c r="D15" s="3" t="n">
        <v>9.2</v>
      </c>
      <c r="E15" s="3" t="n">
        <v>12.6</v>
      </c>
      <c r="F15" s="0" t="n">
        <v>132</v>
      </c>
      <c r="G15" s="0" t="n">
        <v>94</v>
      </c>
      <c r="H15" s="0" t="n">
        <v>214</v>
      </c>
      <c r="I15" s="0" t="n">
        <v>32</v>
      </c>
      <c r="J15" s="0" t="n">
        <v>136</v>
      </c>
      <c r="K15" s="0" t="n">
        <v>157</v>
      </c>
      <c r="L15" s="0" t="n">
        <f aca="false">(C15-2.15)*10.929</f>
        <v>72.67785</v>
      </c>
    </row>
    <row r="16" customFormat="false" ht="14.25" hidden="false" customHeight="false" outlineLevel="0" collapsed="false">
      <c r="A16" s="3" t="n">
        <v>62</v>
      </c>
      <c r="B16" s="3" t="n">
        <v>9</v>
      </c>
      <c r="C16" s="3" t="n">
        <v>9.4</v>
      </c>
      <c r="D16" s="3" t="n">
        <v>8.4</v>
      </c>
      <c r="E16" s="3" t="n">
        <v>11.5</v>
      </c>
      <c r="F16" s="0" t="n">
        <v>132</v>
      </c>
      <c r="G16" s="0" t="n">
        <v>98</v>
      </c>
      <c r="H16" s="0" t="n">
        <v>192</v>
      </c>
      <c r="I16" s="0" t="n">
        <v>42</v>
      </c>
      <c r="J16" s="0" t="n">
        <v>112</v>
      </c>
      <c r="K16" s="0" t="n">
        <v>162</v>
      </c>
      <c r="L16" s="0" t="n">
        <f aca="false">(C16-2.15)*10.929</f>
        <v>79.23525</v>
      </c>
    </row>
    <row r="17" customFormat="false" ht="14.25" hidden="false" customHeight="false" outlineLevel="0" collapsed="false">
      <c r="A17" s="3" t="n">
        <v>65</v>
      </c>
      <c r="B17" s="3" t="n">
        <v>11</v>
      </c>
      <c r="C17" s="3" t="n">
        <v>9</v>
      </c>
      <c r="D17" s="3" t="n">
        <v>8.5</v>
      </c>
      <c r="E17" s="3" t="n">
        <v>12.7</v>
      </c>
      <c r="F17" s="0" t="n">
        <v>128</v>
      </c>
      <c r="G17" s="0" t="n">
        <v>90</v>
      </c>
      <c r="H17" s="0" t="n">
        <v>225</v>
      </c>
      <c r="I17" s="0" t="n">
        <v>31</v>
      </c>
      <c r="J17" s="0" t="n">
        <v>138</v>
      </c>
      <c r="K17" s="0" t="n">
        <v>163</v>
      </c>
      <c r="L17" s="0" t="n">
        <f aca="false">(C17-2.15)*10.929</f>
        <v>74.86365</v>
      </c>
    </row>
    <row r="18" customFormat="false" ht="14.25" hidden="false" customHeight="false" outlineLevel="0" collapsed="false">
      <c r="A18" s="2" t="n">
        <v>60</v>
      </c>
      <c r="B18" s="2" t="n">
        <v>9</v>
      </c>
      <c r="C18" s="2" t="n">
        <v>7.4</v>
      </c>
      <c r="D18" s="2" t="n">
        <v>8.2</v>
      </c>
      <c r="E18" s="2" t="n">
        <v>11.8</v>
      </c>
      <c r="F18" s="0" t="n">
        <v>132</v>
      </c>
      <c r="G18" s="0" t="n">
        <v>90</v>
      </c>
      <c r="H18" s="0" t="n">
        <v>184</v>
      </c>
      <c r="I18" s="0" t="n">
        <v>34</v>
      </c>
      <c r="J18" s="0" t="n">
        <v>138</v>
      </c>
      <c r="K18" s="0" t="n">
        <v>145</v>
      </c>
      <c r="L18" s="0" t="n">
        <f aca="false">(C18-2.15)*10.929</f>
        <v>57.37725</v>
      </c>
    </row>
    <row r="19" customFormat="false" ht="14.25" hidden="false" customHeight="false" outlineLevel="0" collapsed="false">
      <c r="A19" s="3" t="n">
        <v>61</v>
      </c>
      <c r="B19" s="3" t="n">
        <v>9</v>
      </c>
      <c r="C19" s="3" t="n">
        <v>8.3</v>
      </c>
      <c r="D19" s="3" t="n">
        <v>7.6</v>
      </c>
      <c r="E19" s="3" t="n">
        <v>10.5</v>
      </c>
      <c r="F19" s="0" t="n">
        <v>131</v>
      </c>
      <c r="G19" s="0" t="n">
        <v>94</v>
      </c>
      <c r="H19" s="0" t="n">
        <v>208</v>
      </c>
      <c r="I19" s="0" t="n">
        <v>32</v>
      </c>
      <c r="J19" s="0" t="n">
        <v>142</v>
      </c>
      <c r="K19" s="0" t="n">
        <v>148</v>
      </c>
      <c r="L19" s="0" t="n">
        <f aca="false">(C19-2.15)*10.929</f>
        <v>67.21335</v>
      </c>
    </row>
    <row r="20" customFormat="false" ht="14.25" hidden="false" customHeight="false" outlineLevel="0" collapsed="false">
      <c r="A20" s="3" t="n">
        <v>45</v>
      </c>
      <c r="B20" s="3" t="n">
        <v>6</v>
      </c>
      <c r="C20" s="3" t="n">
        <v>8.6</v>
      </c>
      <c r="D20" s="3" t="n">
        <v>8.3</v>
      </c>
      <c r="E20" s="3" t="n">
        <v>11.3</v>
      </c>
      <c r="F20" s="0" t="n">
        <v>117</v>
      </c>
      <c r="G20" s="0" t="n">
        <v>86</v>
      </c>
      <c r="H20" s="0" t="n">
        <v>217</v>
      </c>
      <c r="I20" s="0" t="n">
        <v>37</v>
      </c>
      <c r="J20" s="0" t="n">
        <v>132</v>
      </c>
      <c r="K20" s="0" t="n">
        <v>173</v>
      </c>
      <c r="L20" s="0" t="n">
        <f aca="false">(C20-2.15)*10.929</f>
        <v>70.49205</v>
      </c>
    </row>
    <row r="21" customFormat="false" ht="14.25" hidden="false" customHeight="false" outlineLevel="0" collapsed="false">
      <c r="A21" s="3" t="n">
        <v>66</v>
      </c>
      <c r="B21" s="3" t="n">
        <v>10</v>
      </c>
      <c r="C21" s="3" t="n">
        <v>8.5</v>
      </c>
      <c r="D21" s="3" t="n">
        <v>8.4</v>
      </c>
      <c r="E21" s="3" t="n">
        <v>10.5</v>
      </c>
      <c r="F21" s="0" t="n">
        <v>133</v>
      </c>
      <c r="G21" s="0" t="n">
        <v>98</v>
      </c>
      <c r="H21" s="0" t="n">
        <v>236</v>
      </c>
      <c r="I21" s="0" t="n">
        <v>42</v>
      </c>
      <c r="J21" s="0" t="n">
        <v>111</v>
      </c>
      <c r="K21" s="0" t="n">
        <v>145</v>
      </c>
      <c r="L21" s="0" t="n">
        <f aca="false">(C21-2.15)*10.929</f>
        <v>69.39915</v>
      </c>
    </row>
    <row r="22" customFormat="false" ht="14.25" hidden="false" customHeight="false" outlineLevel="0" collapsed="false">
      <c r="A22" s="2" t="n">
        <v>57</v>
      </c>
      <c r="B22" s="2" t="n">
        <v>8</v>
      </c>
      <c r="C22" s="2" t="n">
        <v>7.6</v>
      </c>
      <c r="D22" s="2" t="n">
        <v>7</v>
      </c>
      <c r="E22" s="2" t="n">
        <v>12.4</v>
      </c>
      <c r="F22" s="0" t="n">
        <v>118</v>
      </c>
      <c r="G22" s="0" t="n">
        <v>87</v>
      </c>
      <c r="H22" s="0" t="n">
        <v>192</v>
      </c>
      <c r="I22" s="0" t="n">
        <v>35</v>
      </c>
      <c r="J22" s="0" t="n">
        <v>118</v>
      </c>
      <c r="K22" s="0" t="n">
        <v>163</v>
      </c>
      <c r="L22" s="0" t="n">
        <f aca="false">(C22-2.15)*10.929</f>
        <v>59.56305</v>
      </c>
    </row>
    <row r="23" customFormat="false" ht="14.25" hidden="false" customHeight="false" outlineLevel="0" collapsed="false">
      <c r="A23" s="3" t="n">
        <v>53</v>
      </c>
      <c r="B23" s="3" t="n">
        <v>10</v>
      </c>
      <c r="C23" s="3" t="n">
        <v>8.3</v>
      </c>
      <c r="D23" s="3" t="n">
        <v>7.9</v>
      </c>
      <c r="E23" s="3" t="n">
        <v>10.8</v>
      </c>
      <c r="F23" s="0" t="n">
        <v>112</v>
      </c>
      <c r="G23" s="0" t="n">
        <v>80</v>
      </c>
      <c r="H23" s="0" t="n">
        <v>214</v>
      </c>
      <c r="I23" s="0" t="n">
        <v>43</v>
      </c>
      <c r="J23" s="0" t="n">
        <v>128</v>
      </c>
      <c r="K23" s="0" t="n">
        <v>153</v>
      </c>
      <c r="L23" s="0" t="n">
        <f aca="false">(C23-2.15)*10.929</f>
        <v>67.21335</v>
      </c>
    </row>
    <row r="24" customFormat="false" ht="14.25" hidden="false" customHeight="false" outlineLevel="0" collapsed="false">
      <c r="A24" s="0" t="n">
        <v>56</v>
      </c>
      <c r="B24" s="0" t="n">
        <v>8</v>
      </c>
      <c r="C24" s="1" t="n">
        <v>6.7</v>
      </c>
      <c r="D24" s="4" t="n">
        <v>8.1</v>
      </c>
      <c r="E24" s="1" t="n">
        <v>9.2</v>
      </c>
      <c r="F24" s="0" t="n">
        <v>115</v>
      </c>
      <c r="G24" s="0" t="n">
        <v>86</v>
      </c>
      <c r="H24" s="0" t="n">
        <v>208</v>
      </c>
      <c r="I24" s="0" t="n">
        <v>48</v>
      </c>
      <c r="J24" s="0" t="n">
        <v>114</v>
      </c>
      <c r="K24" s="0" t="n">
        <v>145</v>
      </c>
      <c r="L24" s="0" t="n">
        <f aca="false">(C24-2.15)*10.929</f>
        <v>49.72695</v>
      </c>
    </row>
    <row r="25" customFormat="false" ht="14.25" hidden="false" customHeight="false" outlineLevel="0" collapsed="false">
      <c r="A25" s="3" t="n">
        <v>65</v>
      </c>
      <c r="B25" s="3" t="n">
        <v>8</v>
      </c>
      <c r="C25" s="3" t="n">
        <v>8.4</v>
      </c>
      <c r="D25" s="3" t="n">
        <v>7.7</v>
      </c>
      <c r="E25" s="3" t="n">
        <v>10.5</v>
      </c>
      <c r="F25" s="0" t="n">
        <v>126</v>
      </c>
      <c r="G25" s="0" t="n">
        <v>95</v>
      </c>
      <c r="H25" s="0" t="n">
        <v>193</v>
      </c>
      <c r="I25" s="0" t="n">
        <v>37</v>
      </c>
      <c r="J25" s="0" t="n">
        <v>128</v>
      </c>
      <c r="K25" s="0" t="n">
        <v>142</v>
      </c>
      <c r="L25" s="0" t="n">
        <f aca="false">(C25-2.15)*10.929</f>
        <v>68.30625</v>
      </c>
    </row>
    <row r="26" customFormat="false" ht="14.25" hidden="false" customHeight="false" outlineLevel="0" collapsed="false">
      <c r="A26" s="3" t="n">
        <v>50</v>
      </c>
      <c r="B26" s="3" t="n">
        <v>8</v>
      </c>
      <c r="C26" s="3" t="n">
        <v>9.7</v>
      </c>
      <c r="D26" s="3" t="n">
        <v>8.8</v>
      </c>
      <c r="E26" s="3" t="n">
        <v>12.7</v>
      </c>
      <c r="F26" s="0" t="n">
        <v>135</v>
      </c>
      <c r="G26" s="0" t="n">
        <v>98</v>
      </c>
      <c r="H26" s="0" t="n">
        <v>221</v>
      </c>
      <c r="I26" s="0" t="n">
        <v>33</v>
      </c>
      <c r="J26" s="0" t="n">
        <v>131</v>
      </c>
      <c r="K26" s="0" t="n">
        <v>144</v>
      </c>
      <c r="L26" s="0" t="n">
        <f aca="false">(C26-2.15)*10.929</f>
        <v>82.51395</v>
      </c>
    </row>
    <row r="27" customFormat="false" ht="14.25" hidden="false" customHeight="false" outlineLevel="0" collapsed="false">
      <c r="A27" s="2" t="n">
        <v>49</v>
      </c>
      <c r="B27" s="2" t="n">
        <v>6</v>
      </c>
      <c r="C27" s="2" t="n">
        <v>7.7</v>
      </c>
      <c r="D27" s="2" t="n">
        <v>8.1</v>
      </c>
      <c r="E27" s="2" t="n">
        <v>11.8</v>
      </c>
      <c r="F27" s="0" t="n">
        <v>131</v>
      </c>
      <c r="G27" s="0" t="n">
        <v>94</v>
      </c>
      <c r="H27" s="0" t="n">
        <v>194</v>
      </c>
      <c r="I27" s="0" t="n">
        <v>32</v>
      </c>
      <c r="J27" s="0" t="n">
        <v>108</v>
      </c>
      <c r="K27" s="0" t="n">
        <v>146</v>
      </c>
      <c r="L27" s="0" t="n">
        <f aca="false">(C27-2.15)*10.929</f>
        <v>60.65595</v>
      </c>
    </row>
    <row r="28" customFormat="false" ht="14.25" hidden="false" customHeight="false" outlineLevel="0" collapsed="false">
      <c r="A28" s="3" t="n">
        <v>66</v>
      </c>
      <c r="B28" s="3" t="n">
        <v>9</v>
      </c>
      <c r="C28" s="3" t="n">
        <v>8.1</v>
      </c>
      <c r="D28" s="3" t="n">
        <v>7.5</v>
      </c>
      <c r="E28" s="3" t="n">
        <v>12.6</v>
      </c>
      <c r="F28" s="0" t="n">
        <v>128</v>
      </c>
      <c r="G28" s="0" t="n">
        <v>86</v>
      </c>
      <c r="H28" s="0" t="n">
        <v>213</v>
      </c>
      <c r="I28" s="0" t="n">
        <v>42</v>
      </c>
      <c r="J28" s="0" t="n">
        <v>112</v>
      </c>
      <c r="K28" s="0" t="n">
        <v>157</v>
      </c>
      <c r="L28" s="0" t="n">
        <f aca="false">(C28-2.15)*10.929</f>
        <v>65.02755</v>
      </c>
    </row>
    <row r="29" customFormat="false" ht="14.25" hidden="false" customHeight="false" outlineLevel="0" collapsed="false">
      <c r="A29" s="0" t="n">
        <v>38</v>
      </c>
      <c r="B29" s="0" t="n">
        <v>5</v>
      </c>
      <c r="C29" s="1" t="n">
        <v>6.9</v>
      </c>
      <c r="D29" s="0" t="n">
        <v>7.5</v>
      </c>
      <c r="E29" s="1" t="n">
        <v>10.8</v>
      </c>
      <c r="F29" s="0" t="n">
        <v>132</v>
      </c>
      <c r="G29" s="0" t="n">
        <v>90</v>
      </c>
      <c r="H29" s="0" t="n">
        <v>194</v>
      </c>
      <c r="I29" s="0" t="n">
        <v>38</v>
      </c>
      <c r="J29" s="0" t="n">
        <v>102</v>
      </c>
      <c r="K29" s="0" t="n">
        <v>158</v>
      </c>
      <c r="L29" s="0" t="n">
        <f aca="false">(C29-2.15)*10.929</f>
        <v>51.91275</v>
      </c>
    </row>
    <row r="30" customFormat="false" ht="14.25" hidden="false" customHeight="false" outlineLevel="0" collapsed="false">
      <c r="A30" s="2" t="n">
        <v>42</v>
      </c>
      <c r="B30" s="2" t="n">
        <v>7</v>
      </c>
      <c r="C30" s="2" t="n">
        <v>7.6</v>
      </c>
      <c r="D30" s="2" t="n">
        <v>7.3</v>
      </c>
      <c r="E30" s="2" t="n">
        <v>11.6</v>
      </c>
      <c r="F30" s="0" t="n">
        <v>135</v>
      </c>
      <c r="G30" s="0" t="n">
        <v>97</v>
      </c>
      <c r="H30" s="0" t="n">
        <v>221</v>
      </c>
      <c r="I30" s="0" t="n">
        <v>42</v>
      </c>
      <c r="J30" s="0" t="n">
        <v>120</v>
      </c>
      <c r="K30" s="0" t="n">
        <v>143</v>
      </c>
      <c r="L30" s="0" t="n">
        <f aca="false">(C30-2.15)*10.929</f>
        <v>59.56305</v>
      </c>
    </row>
    <row r="31" customFormat="false" ht="14.25" hidden="false" customHeight="false" outlineLevel="0" collapsed="false">
      <c r="A31" s="2" t="n">
        <v>52</v>
      </c>
      <c r="B31" s="2" t="n">
        <v>7</v>
      </c>
      <c r="C31" s="2" t="n">
        <v>7.8</v>
      </c>
      <c r="D31" s="2" t="n">
        <v>7.8</v>
      </c>
      <c r="E31" s="2" t="n">
        <v>11.8</v>
      </c>
      <c r="F31" s="0" t="n">
        <v>132</v>
      </c>
      <c r="G31" s="0" t="n">
        <v>94</v>
      </c>
      <c r="H31" s="0" t="n">
        <v>191</v>
      </c>
      <c r="I31" s="0" t="n">
        <v>42</v>
      </c>
      <c r="J31" s="0" t="n">
        <v>118</v>
      </c>
      <c r="K31" s="0" t="n">
        <v>163</v>
      </c>
      <c r="L31" s="0" t="n">
        <f aca="false">(C31-2.15)*10.929</f>
        <v>61.74885</v>
      </c>
    </row>
    <row r="32" customFormat="false" ht="14.25" hidden="false" customHeight="false" outlineLevel="0" collapsed="false">
      <c r="A32" s="0" t="n">
        <v>39</v>
      </c>
      <c r="B32" s="0" t="n">
        <v>6</v>
      </c>
      <c r="C32" s="1" t="n">
        <v>6.9</v>
      </c>
      <c r="D32" s="0" t="n">
        <v>7.3</v>
      </c>
      <c r="E32" s="1" t="n">
        <v>10.6</v>
      </c>
      <c r="F32" s="0" t="n">
        <v>123</v>
      </c>
      <c r="G32" s="0" t="n">
        <v>85</v>
      </c>
      <c r="H32" s="0" t="n">
        <v>183</v>
      </c>
      <c r="I32" s="0" t="n">
        <v>37</v>
      </c>
      <c r="J32" s="0" t="n">
        <v>122</v>
      </c>
      <c r="K32" s="0" t="n">
        <v>155</v>
      </c>
      <c r="L32" s="0" t="n">
        <f aca="false">(C32-2.15)*10.929</f>
        <v>51.91275</v>
      </c>
    </row>
    <row r="33" customFormat="false" ht="14.25" hidden="false" customHeight="false" outlineLevel="0" collapsed="false">
      <c r="A33" s="0" t="n">
        <v>47</v>
      </c>
      <c r="B33" s="0" t="n">
        <v>9</v>
      </c>
      <c r="C33" s="1" t="n">
        <v>7</v>
      </c>
      <c r="D33" s="0" t="n">
        <v>6.8</v>
      </c>
      <c r="E33" s="1" t="n">
        <v>10.7</v>
      </c>
      <c r="F33" s="0" t="n">
        <v>116</v>
      </c>
      <c r="G33" s="0" t="n">
        <v>75</v>
      </c>
      <c r="H33" s="0" t="n">
        <v>192</v>
      </c>
      <c r="I33" s="0" t="n">
        <v>39</v>
      </c>
      <c r="J33" s="0" t="n">
        <v>128</v>
      </c>
      <c r="K33" s="0" t="n">
        <v>160</v>
      </c>
      <c r="L33" s="0" t="n">
        <f aca="false">(C33-2.15)*10.929</f>
        <v>53.00565</v>
      </c>
    </row>
    <row r="34" customFormat="false" ht="14.25" hidden="false" customHeight="false" outlineLevel="0" collapsed="false">
      <c r="A34" s="3" t="n">
        <v>59</v>
      </c>
      <c r="B34" s="3" t="n">
        <v>11</v>
      </c>
      <c r="C34" s="3" t="n">
        <v>9.4</v>
      </c>
      <c r="D34" s="3" t="n">
        <v>8.6</v>
      </c>
      <c r="E34" s="3" t="n">
        <v>11.4</v>
      </c>
      <c r="F34" s="0" t="n">
        <v>127</v>
      </c>
      <c r="G34" s="0" t="n">
        <v>85</v>
      </c>
      <c r="H34" s="0" t="n">
        <v>213</v>
      </c>
      <c r="I34" s="0" t="n">
        <v>37</v>
      </c>
      <c r="J34" s="0" t="n">
        <v>123</v>
      </c>
      <c r="K34" s="0" t="n">
        <v>162</v>
      </c>
      <c r="L34" s="0" t="n">
        <f aca="false">(C34-2.15)*10.929</f>
        <v>79.23525</v>
      </c>
    </row>
    <row r="35" customFormat="false" ht="14.25" hidden="false" customHeight="false" outlineLevel="0" collapsed="false">
      <c r="A35" s="3" t="n">
        <v>62</v>
      </c>
      <c r="B35" s="3" t="n">
        <v>10</v>
      </c>
      <c r="C35" s="3" t="n">
        <v>8.9</v>
      </c>
      <c r="D35" s="3" t="n">
        <v>8.7</v>
      </c>
      <c r="E35" s="3" t="n">
        <v>12.8</v>
      </c>
      <c r="F35" s="0" t="n">
        <v>132</v>
      </c>
      <c r="G35" s="0" t="n">
        <v>94</v>
      </c>
      <c r="H35" s="0" t="n">
        <v>206</v>
      </c>
      <c r="I35" s="0" t="n">
        <v>40</v>
      </c>
      <c r="J35" s="0" t="n">
        <v>112</v>
      </c>
      <c r="K35" s="0" t="n">
        <v>148</v>
      </c>
      <c r="L35" s="0" t="n">
        <f aca="false">(C35-2.15)*10.929</f>
        <v>73.77075</v>
      </c>
    </row>
    <row r="36" customFormat="false" ht="14.25" hidden="false" customHeight="false" outlineLevel="0" collapsed="false">
      <c r="A36" s="0" t="n">
        <v>58</v>
      </c>
      <c r="B36" s="0" t="n">
        <v>11</v>
      </c>
      <c r="C36" s="1" t="n">
        <v>6.9</v>
      </c>
      <c r="D36" s="0" t="n">
        <v>7.3</v>
      </c>
      <c r="E36" s="1" t="n">
        <v>10.4</v>
      </c>
      <c r="F36" s="0" t="n">
        <v>125</v>
      </c>
      <c r="G36" s="0" t="n">
        <v>95</v>
      </c>
      <c r="H36" s="0" t="n">
        <v>178</v>
      </c>
      <c r="I36" s="0" t="n">
        <v>45</v>
      </c>
      <c r="J36" s="0" t="n">
        <v>123</v>
      </c>
      <c r="K36" s="0" t="n">
        <v>157</v>
      </c>
      <c r="L36" s="0" t="n">
        <f aca="false">(C36-2.15)*10.929</f>
        <v>51.91275</v>
      </c>
    </row>
    <row r="37" customFormat="false" ht="14.25" hidden="false" customHeight="false" outlineLevel="0" collapsed="false">
      <c r="A37" s="2" t="n">
        <v>63</v>
      </c>
      <c r="B37" s="2" t="n">
        <v>12</v>
      </c>
      <c r="C37" s="2" t="n">
        <v>7.8</v>
      </c>
      <c r="D37" s="2" t="n">
        <v>7.7</v>
      </c>
      <c r="E37" s="2" t="n">
        <v>11.9</v>
      </c>
      <c r="F37" s="0" t="n">
        <v>125</v>
      </c>
      <c r="G37" s="0" t="n">
        <v>86</v>
      </c>
      <c r="H37" s="0" t="n">
        <v>212</v>
      </c>
      <c r="I37" s="0" t="n">
        <v>37</v>
      </c>
      <c r="J37" s="0" t="n">
        <v>127</v>
      </c>
      <c r="K37" s="0" t="n">
        <v>154</v>
      </c>
      <c r="L37" s="0" t="n">
        <f aca="false">(C37-2.15)*10.929</f>
        <v>61.74885</v>
      </c>
    </row>
    <row r="38" customFormat="false" ht="14.25" hidden="false" customHeight="false" outlineLevel="0" collapsed="false">
      <c r="A38" s="0" t="n">
        <v>54</v>
      </c>
      <c r="B38" s="0" t="n">
        <v>6</v>
      </c>
      <c r="C38" s="2" t="n">
        <v>7.4</v>
      </c>
      <c r="D38" s="0" t="n">
        <v>7.6</v>
      </c>
      <c r="E38" s="0" t="n">
        <v>11.9</v>
      </c>
      <c r="F38" s="0" t="n">
        <v>129</v>
      </c>
      <c r="G38" s="0" t="n">
        <v>86</v>
      </c>
      <c r="H38" s="0" t="n">
        <v>208</v>
      </c>
      <c r="I38" s="0" t="n">
        <v>37</v>
      </c>
      <c r="J38" s="0" t="n">
        <v>129</v>
      </c>
      <c r="K38" s="0" t="n">
        <v>159</v>
      </c>
      <c r="L38" s="0" t="n">
        <f aca="false">(C38-2.15)*10.929</f>
        <v>57.37725</v>
      </c>
    </row>
    <row r="39" customFormat="false" ht="14.25" hidden="false" customHeight="false" outlineLevel="0" collapsed="false">
      <c r="A39" s="0" t="n">
        <v>57</v>
      </c>
      <c r="B39" s="0" t="n">
        <v>7</v>
      </c>
      <c r="C39" s="2" t="n">
        <v>7.2</v>
      </c>
      <c r="D39" s="0" t="n">
        <v>7.8</v>
      </c>
      <c r="E39" s="0" t="n">
        <v>11.6</v>
      </c>
      <c r="F39" s="0" t="n">
        <v>127</v>
      </c>
      <c r="G39" s="0" t="n">
        <v>87</v>
      </c>
      <c r="H39" s="0" t="n">
        <v>210</v>
      </c>
      <c r="I39" s="0" t="n">
        <v>38</v>
      </c>
      <c r="J39" s="0" t="n">
        <v>128</v>
      </c>
      <c r="K39" s="0" t="n">
        <v>157</v>
      </c>
      <c r="L39" s="0" t="n">
        <f aca="false">(C39-2.15)*10.929</f>
        <v>55.19145</v>
      </c>
    </row>
    <row r="40" customFormat="false" ht="14.25" hidden="false" customHeight="false" outlineLevel="0" collapsed="false">
      <c r="A40" s="0" t="n">
        <v>52</v>
      </c>
      <c r="B40" s="0" t="n">
        <v>5</v>
      </c>
      <c r="C40" s="2" t="n">
        <v>7.1</v>
      </c>
      <c r="D40" s="0" t="n">
        <v>7.4</v>
      </c>
      <c r="E40" s="0" t="n">
        <v>10.5</v>
      </c>
      <c r="F40" s="0" t="n">
        <v>130</v>
      </c>
      <c r="G40" s="0" t="n">
        <v>92</v>
      </c>
      <c r="H40" s="0" t="n">
        <v>203</v>
      </c>
      <c r="I40" s="0" t="n">
        <v>39</v>
      </c>
      <c r="J40" s="0" t="n">
        <v>126</v>
      </c>
      <c r="K40" s="0" t="n">
        <v>155</v>
      </c>
      <c r="L40" s="0" t="n">
        <f aca="false">(C40-2.15)*10.929</f>
        <v>54.09855</v>
      </c>
    </row>
    <row r="41" customFormat="false" ht="14.25" hidden="false" customHeight="false" outlineLevel="0" collapsed="false">
      <c r="A41" s="0" t="n">
        <v>60</v>
      </c>
      <c r="B41" s="0" t="n">
        <v>8</v>
      </c>
      <c r="C41" s="2" t="n">
        <v>7.9</v>
      </c>
      <c r="D41" s="0" t="n">
        <v>8.3</v>
      </c>
      <c r="E41" s="0" t="n">
        <v>12</v>
      </c>
      <c r="F41" s="0" t="n">
        <v>130</v>
      </c>
      <c r="G41" s="0" t="n">
        <v>94</v>
      </c>
      <c r="H41" s="0" t="n">
        <v>194</v>
      </c>
      <c r="I41" s="0" t="n">
        <v>40</v>
      </c>
      <c r="J41" s="0" t="n">
        <v>119</v>
      </c>
      <c r="K41" s="0" t="n">
        <v>147</v>
      </c>
      <c r="L41" s="0" t="n">
        <f aca="false">(C41-2.15)*10.929</f>
        <v>62.84175</v>
      </c>
    </row>
    <row r="42" customFormat="false" ht="14.25" hidden="false" customHeight="false" outlineLevel="0" collapsed="false">
      <c r="A42" s="0" t="n">
        <v>39</v>
      </c>
      <c r="B42" s="0" t="n">
        <v>4</v>
      </c>
      <c r="C42" s="0" t="n">
        <v>7</v>
      </c>
      <c r="D42" s="0" t="n">
        <v>7.4</v>
      </c>
      <c r="E42" s="0" t="n">
        <v>10.2</v>
      </c>
      <c r="F42" s="0" t="n">
        <v>128</v>
      </c>
      <c r="G42" s="0" t="n">
        <v>90</v>
      </c>
      <c r="H42" s="0" t="n">
        <v>188</v>
      </c>
      <c r="I42" s="0" t="n">
        <v>39</v>
      </c>
      <c r="J42" s="0" t="n">
        <v>115</v>
      </c>
      <c r="K42" s="0" t="n">
        <v>147</v>
      </c>
      <c r="L42" s="0" t="n">
        <f aca="false">(C42-2.15)*10.929</f>
        <v>53.00565</v>
      </c>
    </row>
    <row r="43" customFormat="false" ht="14.25" hidden="false" customHeight="false" outlineLevel="0" collapsed="false">
      <c r="A43" s="0" t="n">
        <v>38</v>
      </c>
      <c r="B43" s="0" t="n">
        <v>5</v>
      </c>
      <c r="C43" s="0" t="n">
        <v>7</v>
      </c>
      <c r="D43" s="0" t="n">
        <v>7.8</v>
      </c>
      <c r="E43" s="0" t="n">
        <v>10.4</v>
      </c>
      <c r="F43" s="0" t="n">
        <v>125</v>
      </c>
      <c r="G43" s="0" t="n">
        <v>85</v>
      </c>
      <c r="H43" s="0" t="n">
        <v>190</v>
      </c>
      <c r="I43" s="0" t="n">
        <v>39</v>
      </c>
      <c r="J43" s="0" t="n">
        <v>116</v>
      </c>
      <c r="K43" s="0" t="n">
        <v>148</v>
      </c>
      <c r="L43" s="0" t="n">
        <f aca="false">(C43-2.15)*10.929</f>
        <v>53.00565</v>
      </c>
    </row>
    <row r="44" customFormat="false" ht="14.25" hidden="false" customHeight="false" outlineLevel="0" collapsed="false">
      <c r="A44" s="0" t="n">
        <v>40</v>
      </c>
      <c r="B44" s="0" t="n">
        <v>5</v>
      </c>
      <c r="C44" s="0" t="n">
        <v>6.8</v>
      </c>
      <c r="D44" s="0" t="n">
        <v>7.3</v>
      </c>
      <c r="E44" s="0" t="n">
        <v>10.2</v>
      </c>
      <c r="F44" s="0" t="n">
        <v>132</v>
      </c>
      <c r="G44" s="0" t="n">
        <v>95</v>
      </c>
      <c r="H44" s="0" t="n">
        <v>188</v>
      </c>
      <c r="I44" s="0" t="n">
        <v>38</v>
      </c>
      <c r="J44" s="0" t="n">
        <v>117</v>
      </c>
      <c r="K44" s="0" t="n">
        <v>149</v>
      </c>
      <c r="L44" s="0" t="n">
        <f aca="false">(C44-2.15)*10.929</f>
        <v>50.81985</v>
      </c>
    </row>
    <row r="45" customFormat="false" ht="14.25" hidden="false" customHeight="false" outlineLevel="0" collapsed="false">
      <c r="A45" s="0" t="n">
        <v>62</v>
      </c>
      <c r="B45" s="0" t="n">
        <v>7</v>
      </c>
      <c r="C45" s="2" t="n">
        <v>7.5</v>
      </c>
      <c r="D45" s="0" t="n">
        <v>7.7</v>
      </c>
      <c r="E45" s="0" t="n">
        <v>10.5</v>
      </c>
      <c r="F45" s="0" t="n">
        <v>128</v>
      </c>
      <c r="G45" s="0" t="n">
        <v>88</v>
      </c>
      <c r="H45" s="0" t="n">
        <v>190</v>
      </c>
      <c r="I45" s="0" t="n">
        <v>37</v>
      </c>
      <c r="J45" s="0" t="n">
        <v>116</v>
      </c>
      <c r="K45" s="0" t="n">
        <v>147</v>
      </c>
      <c r="L45" s="0" t="n">
        <f aca="false">(C45-2.15)*10.929</f>
        <v>58.47015</v>
      </c>
    </row>
    <row r="46" customFormat="false" ht="14.25" hidden="false" customHeight="false" outlineLevel="0" collapsed="false">
      <c r="A46" s="0" t="n">
        <v>50</v>
      </c>
      <c r="B46" s="0" t="n">
        <v>6</v>
      </c>
      <c r="C46" s="3" t="n">
        <v>8.1</v>
      </c>
      <c r="D46" s="0" t="n">
        <v>8.3</v>
      </c>
      <c r="E46" s="0" t="n">
        <v>12.1</v>
      </c>
      <c r="F46" s="0" t="n">
        <v>135</v>
      </c>
      <c r="G46" s="0" t="n">
        <v>97</v>
      </c>
      <c r="H46" s="0" t="n">
        <v>179</v>
      </c>
      <c r="I46" s="0" t="n">
        <v>40</v>
      </c>
      <c r="J46" s="0" t="n">
        <v>111</v>
      </c>
      <c r="K46" s="0" t="n">
        <v>146</v>
      </c>
      <c r="L46" s="0" t="n">
        <f aca="false">(C46-2.15)*10.929</f>
        <v>65.02755</v>
      </c>
    </row>
    <row r="47" customFormat="false" ht="14.25" hidden="false" customHeight="false" outlineLevel="0" collapsed="false">
      <c r="A47" s="0" t="n">
        <v>47</v>
      </c>
      <c r="B47" s="0" t="n">
        <v>7</v>
      </c>
      <c r="C47" s="2" t="n">
        <v>7.6</v>
      </c>
      <c r="D47" s="0" t="n">
        <v>7.8</v>
      </c>
      <c r="E47" s="0" t="n">
        <v>11</v>
      </c>
      <c r="F47" s="0" t="n">
        <v>128</v>
      </c>
      <c r="G47" s="0" t="n">
        <v>90</v>
      </c>
      <c r="H47" s="0" t="n">
        <v>188</v>
      </c>
      <c r="I47" s="0" t="n">
        <v>39</v>
      </c>
      <c r="J47" s="0" t="n">
        <v>114</v>
      </c>
      <c r="K47" s="0" t="n">
        <v>148</v>
      </c>
      <c r="L47" s="0" t="n">
        <f aca="false">(C47-2.15)*10.929</f>
        <v>59.56305</v>
      </c>
    </row>
    <row r="48" customFormat="false" ht="14.25" hidden="false" customHeight="false" outlineLevel="0" collapsed="false">
      <c r="A48" s="0" t="n">
        <v>48</v>
      </c>
      <c r="B48" s="0" t="n">
        <v>7</v>
      </c>
      <c r="C48" s="2" t="n">
        <v>7.9</v>
      </c>
      <c r="D48" s="0" t="n">
        <v>8.2</v>
      </c>
      <c r="E48" s="0" t="n">
        <v>11</v>
      </c>
      <c r="F48" s="0" t="n">
        <v>126</v>
      </c>
      <c r="G48" s="0" t="n">
        <v>80</v>
      </c>
      <c r="H48" s="0" t="n">
        <v>197</v>
      </c>
      <c r="I48" s="0" t="n">
        <v>36</v>
      </c>
      <c r="J48" s="0" t="n">
        <v>120</v>
      </c>
      <c r="K48" s="0" t="n">
        <v>151</v>
      </c>
      <c r="L48" s="0" t="n">
        <f aca="false">(C48-2.15)*10.929</f>
        <v>62.84175</v>
      </c>
    </row>
    <row r="49" customFormat="false" ht="14.25" hidden="false" customHeight="false" outlineLevel="0" collapsed="false">
      <c r="A49" s="0" t="n">
        <v>43</v>
      </c>
      <c r="B49" s="0" t="n">
        <v>6</v>
      </c>
      <c r="C49" s="2" t="n">
        <v>7.8</v>
      </c>
      <c r="D49" s="0" t="n">
        <v>8.1</v>
      </c>
      <c r="E49" s="0" t="n">
        <v>10.8</v>
      </c>
      <c r="F49" s="0" t="n">
        <v>130</v>
      </c>
      <c r="G49" s="0" t="n">
        <v>95</v>
      </c>
      <c r="H49" s="0" t="n">
        <v>203</v>
      </c>
      <c r="I49" s="0" t="n">
        <v>35</v>
      </c>
      <c r="J49" s="0" t="n">
        <v>121</v>
      </c>
      <c r="K49" s="0" t="n">
        <v>152</v>
      </c>
      <c r="L49" s="0" t="n">
        <f aca="false">(C49-2.15)*10.929</f>
        <v>61.74885</v>
      </c>
    </row>
    <row r="50" customFormat="false" ht="14.25" hidden="false" customHeight="false" outlineLevel="0" collapsed="false">
      <c r="A50" s="0" t="n">
        <v>46</v>
      </c>
      <c r="B50" s="0" t="n">
        <v>8</v>
      </c>
      <c r="C50" s="2" t="n">
        <v>8</v>
      </c>
      <c r="D50" s="0" t="n">
        <v>8.2</v>
      </c>
      <c r="E50" s="0" t="n">
        <v>10.8</v>
      </c>
      <c r="F50" s="0" t="n">
        <v>132</v>
      </c>
      <c r="G50" s="0" t="n">
        <v>90</v>
      </c>
      <c r="H50" s="0" t="n">
        <v>212</v>
      </c>
      <c r="I50" s="0" t="n">
        <v>34</v>
      </c>
      <c r="J50" s="0" t="n">
        <v>119</v>
      </c>
      <c r="K50" s="0" t="n">
        <v>146</v>
      </c>
      <c r="L50" s="0" t="n">
        <f aca="false">(C50-2.15)*10.929</f>
        <v>63.93465</v>
      </c>
    </row>
    <row r="51" customFormat="false" ht="14.25" hidden="false" customHeight="false" outlineLevel="0" collapsed="false">
      <c r="A51" s="0" t="n">
        <v>39</v>
      </c>
      <c r="B51" s="0" t="n">
        <v>5</v>
      </c>
      <c r="C51" s="2" t="n">
        <v>7.4</v>
      </c>
      <c r="D51" s="0" t="n">
        <v>7.6</v>
      </c>
      <c r="E51" s="0" t="n">
        <v>11.1</v>
      </c>
      <c r="F51" s="0" t="n">
        <v>128</v>
      </c>
      <c r="G51" s="0" t="n">
        <v>90</v>
      </c>
      <c r="H51" s="0" t="n">
        <v>189</v>
      </c>
      <c r="I51" s="0" t="n">
        <v>40</v>
      </c>
      <c r="J51" s="0" t="n">
        <v>115</v>
      </c>
      <c r="K51" s="0" t="n">
        <v>148</v>
      </c>
      <c r="L51" s="0" t="n">
        <f aca="false">(C51-2.15)*10.929</f>
        <v>57.37725</v>
      </c>
    </row>
    <row r="52" customFormat="false" ht="14.25" hidden="false" customHeight="false" outlineLevel="0" collapsed="false">
      <c r="A52" s="0" t="n">
        <v>56</v>
      </c>
      <c r="B52" s="0" t="n">
        <v>10</v>
      </c>
      <c r="C52" s="3" t="n">
        <v>8.8</v>
      </c>
      <c r="D52" s="0" t="n">
        <v>8.7</v>
      </c>
      <c r="E52" s="0" t="n">
        <v>11.5</v>
      </c>
      <c r="F52" s="0" t="n">
        <v>131</v>
      </c>
      <c r="G52" s="0" t="n">
        <v>95</v>
      </c>
      <c r="H52" s="0" t="n">
        <v>188</v>
      </c>
      <c r="I52" s="0" t="n">
        <v>39</v>
      </c>
      <c r="J52" s="0" t="n">
        <v>115</v>
      </c>
      <c r="K52" s="0" t="n">
        <v>147</v>
      </c>
      <c r="L52" s="0" t="n">
        <f aca="false">(C52-2.15)*10.929</f>
        <v>72.67785</v>
      </c>
    </row>
    <row r="53" customFormat="false" ht="14.25" hidden="false" customHeight="false" outlineLevel="0" collapsed="false">
      <c r="A53" s="0" t="n">
        <v>55</v>
      </c>
      <c r="B53" s="0" t="n">
        <v>10</v>
      </c>
      <c r="C53" s="3" t="n">
        <v>9.2</v>
      </c>
      <c r="D53" s="0" t="n">
        <v>8.9</v>
      </c>
      <c r="E53" s="0" t="n">
        <v>12.2</v>
      </c>
      <c r="F53" s="0" t="n">
        <v>120</v>
      </c>
      <c r="G53" s="0" t="n">
        <v>85</v>
      </c>
      <c r="H53" s="0" t="n">
        <v>202</v>
      </c>
      <c r="I53" s="0" t="n">
        <v>36</v>
      </c>
      <c r="J53" s="0" t="n">
        <v>118</v>
      </c>
      <c r="K53" s="0" t="n">
        <v>150</v>
      </c>
      <c r="L53" s="0" t="n">
        <f aca="false">(C53-2.15)*10.929</f>
        <v>77.04945</v>
      </c>
    </row>
    <row r="54" customFormat="false" ht="14.25" hidden="false" customHeight="false" outlineLevel="0" collapsed="false">
      <c r="A54" s="0" t="n">
        <v>51</v>
      </c>
      <c r="B54" s="0" t="n">
        <v>7</v>
      </c>
      <c r="C54" s="3" t="n">
        <v>8.4</v>
      </c>
      <c r="D54" s="0" t="n">
        <v>8.5</v>
      </c>
      <c r="E54" s="0" t="n">
        <v>12</v>
      </c>
      <c r="F54" s="0" t="n">
        <v>122</v>
      </c>
      <c r="G54" s="0" t="n">
        <v>87</v>
      </c>
      <c r="H54" s="0" t="n">
        <v>210</v>
      </c>
      <c r="I54" s="0" t="n">
        <v>36</v>
      </c>
      <c r="J54" s="0" t="n">
        <v>121</v>
      </c>
      <c r="K54" s="0" t="n">
        <v>154</v>
      </c>
      <c r="L54" s="0" t="n">
        <f aca="false">(C54-2.15)*10.929</f>
        <v>68.30625</v>
      </c>
    </row>
    <row r="55" customFormat="false" ht="14.25" hidden="false" customHeight="false" outlineLevel="0" collapsed="false">
      <c r="A55" s="0" t="n">
        <v>63</v>
      </c>
      <c r="B55" s="0" t="n">
        <v>12</v>
      </c>
      <c r="C55" s="3" t="n">
        <v>9.1</v>
      </c>
      <c r="D55" s="0" t="n">
        <v>8.8</v>
      </c>
      <c r="E55" s="0" t="n">
        <v>12.1</v>
      </c>
      <c r="F55" s="0" t="n">
        <v>124</v>
      </c>
      <c r="G55" s="0" t="n">
        <v>85</v>
      </c>
      <c r="H55" s="0" t="n">
        <v>198</v>
      </c>
      <c r="I55" s="0" t="n">
        <v>37</v>
      </c>
      <c r="J55" s="0" t="n">
        <v>119</v>
      </c>
      <c r="K55" s="0" t="n">
        <v>151</v>
      </c>
      <c r="L55" s="0" t="n">
        <f aca="false">(C55-2.15)*10.929</f>
        <v>75.95655</v>
      </c>
    </row>
    <row r="56" customFormat="false" ht="14.25" hidden="false" customHeight="false" outlineLevel="0" collapsed="false">
      <c r="A56" s="0" t="n">
        <v>59</v>
      </c>
      <c r="B56" s="0" t="n">
        <v>8</v>
      </c>
      <c r="C56" s="3" t="n">
        <v>7.2</v>
      </c>
      <c r="D56" s="0" t="n">
        <v>7.4</v>
      </c>
      <c r="E56" s="0" t="n">
        <v>10.9</v>
      </c>
      <c r="F56" s="0" t="n">
        <v>118</v>
      </c>
      <c r="G56" s="0" t="n">
        <v>80</v>
      </c>
      <c r="H56" s="0" t="n">
        <v>211</v>
      </c>
      <c r="I56" s="0" t="n">
        <v>34</v>
      </c>
      <c r="J56" s="0" t="n">
        <v>120</v>
      </c>
      <c r="K56" s="0" t="n">
        <v>153</v>
      </c>
      <c r="L56" s="0" t="n">
        <f aca="false">(C56-2.15)*10.929</f>
        <v>55.19145</v>
      </c>
    </row>
    <row r="57" customFormat="false" ht="14.25" hidden="false" customHeight="false" outlineLevel="0" collapsed="false">
      <c r="A57" s="0" t="n">
        <v>42</v>
      </c>
      <c r="B57" s="0" t="n">
        <v>7</v>
      </c>
      <c r="C57" s="0" t="n">
        <v>6.9</v>
      </c>
      <c r="D57" s="0" t="n">
        <v>7.2</v>
      </c>
      <c r="E57" s="0" t="n">
        <v>10.7</v>
      </c>
      <c r="F57" s="0" t="n">
        <v>120</v>
      </c>
      <c r="G57" s="0" t="n">
        <v>82</v>
      </c>
      <c r="H57" s="0" t="n">
        <v>205</v>
      </c>
      <c r="I57" s="0" t="n">
        <v>36</v>
      </c>
      <c r="J57" s="0" t="n">
        <v>119</v>
      </c>
      <c r="K57" s="0" t="n">
        <v>152</v>
      </c>
      <c r="L57" s="0" t="n">
        <f aca="false">(C57-2.15)*10.929</f>
        <v>51.91275</v>
      </c>
    </row>
    <row r="58" customFormat="false" ht="14.25" hidden="false" customHeight="false" outlineLevel="0" collapsed="false">
      <c r="A58" s="0" t="n">
        <v>39</v>
      </c>
      <c r="B58" s="0" t="n">
        <v>6</v>
      </c>
      <c r="C58" s="0" t="n">
        <v>6.7</v>
      </c>
      <c r="D58" s="0" t="n">
        <v>7.3</v>
      </c>
      <c r="E58" s="0" t="n">
        <v>10.8</v>
      </c>
      <c r="F58" s="0" t="n">
        <v>121</v>
      </c>
      <c r="G58" s="0" t="n">
        <v>85</v>
      </c>
      <c r="H58" s="0" t="n">
        <v>200</v>
      </c>
      <c r="I58" s="0" t="n">
        <v>36</v>
      </c>
      <c r="J58" s="0" t="n">
        <v>117</v>
      </c>
      <c r="K58" s="0" t="n">
        <v>148</v>
      </c>
      <c r="L58" s="0" t="n">
        <f aca="false">(C58-2.15)*10.929</f>
        <v>49.72695</v>
      </c>
    </row>
    <row r="59" customFormat="false" ht="14.25" hidden="false" customHeight="false" outlineLevel="0" collapsed="false">
      <c r="A59" s="0" t="n">
        <v>42</v>
      </c>
      <c r="B59" s="0" t="n">
        <v>5</v>
      </c>
      <c r="C59" s="3" t="n">
        <v>7.2</v>
      </c>
      <c r="D59" s="0" t="n">
        <v>7.4</v>
      </c>
      <c r="E59" s="0" t="n">
        <v>11</v>
      </c>
      <c r="F59" s="0" t="n">
        <v>124</v>
      </c>
      <c r="G59" s="0" t="n">
        <v>90</v>
      </c>
      <c r="H59" s="0" t="n">
        <v>204</v>
      </c>
      <c r="I59" s="0" t="n">
        <v>35</v>
      </c>
      <c r="J59" s="0" t="n">
        <v>118</v>
      </c>
      <c r="K59" s="0" t="n">
        <v>148</v>
      </c>
      <c r="L59" s="0" t="n">
        <f aca="false">(C59-2.15)*10.929</f>
        <v>55.19145</v>
      </c>
    </row>
    <row r="60" customFormat="false" ht="14.25" hidden="false" customHeight="false" outlineLevel="0" collapsed="false">
      <c r="A60" s="0" t="n">
        <v>44</v>
      </c>
      <c r="B60" s="0" t="n">
        <v>7</v>
      </c>
      <c r="C60" s="3" t="n">
        <v>7.4</v>
      </c>
      <c r="D60" s="0" t="n">
        <v>7.7</v>
      </c>
      <c r="E60" s="0" t="n">
        <v>11.4</v>
      </c>
      <c r="F60" s="0" t="n">
        <v>121</v>
      </c>
      <c r="G60" s="0" t="n">
        <v>80</v>
      </c>
      <c r="H60" s="0" t="n">
        <v>210</v>
      </c>
      <c r="I60" s="0" t="n">
        <v>35</v>
      </c>
      <c r="J60" s="0" t="n">
        <v>120</v>
      </c>
      <c r="K60" s="0" t="n">
        <v>151</v>
      </c>
      <c r="L60" s="0" t="n">
        <f aca="false">(C60-2.15)*10.929</f>
        <v>57.37725</v>
      </c>
    </row>
    <row r="61" customFormat="false" ht="14.25" hidden="false" customHeight="false" outlineLevel="0" collapsed="false">
      <c r="A61" s="0" t="n">
        <v>46</v>
      </c>
      <c r="B61" s="0" t="n">
        <v>8</v>
      </c>
      <c r="C61" s="3" t="n">
        <v>8.2</v>
      </c>
      <c r="D61" s="0" t="n">
        <v>8.6</v>
      </c>
      <c r="E61" s="0" t="n">
        <v>12.3</v>
      </c>
      <c r="F61" s="0" t="n">
        <v>136</v>
      </c>
      <c r="G61" s="0" t="n">
        <v>95</v>
      </c>
      <c r="H61" s="0" t="n">
        <v>220</v>
      </c>
      <c r="I61" s="0" t="n">
        <v>32</v>
      </c>
      <c r="J61" s="0" t="n">
        <v>125</v>
      </c>
      <c r="K61" s="0" t="n">
        <v>158</v>
      </c>
      <c r="L61" s="0" t="n">
        <f aca="false">(C61-2.15)*10.929</f>
        <v>66.12045</v>
      </c>
    </row>
    <row r="62" customFormat="false" ht="14.25" hidden="false" customHeight="false" outlineLevel="0" collapsed="false">
      <c r="A62" s="0" t="n">
        <v>53</v>
      </c>
      <c r="B62" s="0" t="n">
        <v>9</v>
      </c>
      <c r="C62" s="3" t="n">
        <v>9.5</v>
      </c>
      <c r="D62" s="0" t="n">
        <v>8.8</v>
      </c>
      <c r="E62" s="0" t="n">
        <v>12.4</v>
      </c>
      <c r="F62" s="0" t="n">
        <v>130</v>
      </c>
      <c r="G62" s="0" t="n">
        <v>90</v>
      </c>
      <c r="H62" s="0" t="n">
        <v>213</v>
      </c>
      <c r="I62" s="0" t="n">
        <v>34</v>
      </c>
      <c r="J62" s="0" t="n">
        <v>123</v>
      </c>
      <c r="K62" s="0" t="n">
        <v>155</v>
      </c>
      <c r="L62" s="0" t="n">
        <f aca="false">(C62-2.15)*10.929</f>
        <v>80.32815</v>
      </c>
    </row>
    <row r="63" customFormat="false" ht="14.25" hidden="false" customHeight="false" outlineLevel="0" collapsed="false">
      <c r="A63" s="0" t="n">
        <v>55</v>
      </c>
      <c r="B63" s="0" t="n">
        <v>7</v>
      </c>
      <c r="C63" s="2" t="n">
        <v>7.3</v>
      </c>
      <c r="D63" s="0" t="n">
        <v>7.6</v>
      </c>
      <c r="E63" s="0" t="n">
        <v>11.1</v>
      </c>
      <c r="F63" s="0" t="n">
        <v>136</v>
      </c>
      <c r="G63" s="0" t="n">
        <v>98</v>
      </c>
      <c r="H63" s="0" t="n">
        <v>194</v>
      </c>
      <c r="I63" s="0" t="n">
        <v>39</v>
      </c>
      <c r="J63" s="0" t="n">
        <v>116</v>
      </c>
      <c r="K63" s="0" t="n">
        <v>148</v>
      </c>
      <c r="L63" s="0" t="n">
        <f aca="false">(C63-2.15)*10.929</f>
        <v>56.28435</v>
      </c>
    </row>
    <row r="64" customFormat="false" ht="14.25" hidden="false" customHeight="false" outlineLevel="0" collapsed="false">
      <c r="A64" s="0" t="n">
        <v>43</v>
      </c>
      <c r="B64" s="0" t="n">
        <v>6</v>
      </c>
      <c r="C64" s="0" t="n">
        <v>6.9</v>
      </c>
      <c r="D64" s="0" t="n">
        <v>7.3</v>
      </c>
      <c r="E64" s="0" t="n">
        <v>10.9</v>
      </c>
      <c r="F64" s="0" t="n">
        <v>120</v>
      </c>
      <c r="G64" s="0" t="n">
        <v>84</v>
      </c>
      <c r="H64" s="0" t="n">
        <v>195</v>
      </c>
      <c r="I64" s="0" t="n">
        <v>39</v>
      </c>
      <c r="J64" s="0" t="n">
        <v>117</v>
      </c>
      <c r="K64" s="0" t="n">
        <v>147</v>
      </c>
      <c r="L64" s="0" t="n">
        <f aca="false">(C64-2.15)*10.929</f>
        <v>51.91275</v>
      </c>
    </row>
    <row r="65" customFormat="false" ht="14.25" hidden="false" customHeight="false" outlineLevel="0" collapsed="false">
      <c r="A65" s="0" t="n">
        <v>47</v>
      </c>
      <c r="B65" s="0" t="n">
        <v>8</v>
      </c>
      <c r="C65" s="2" t="n">
        <v>8</v>
      </c>
      <c r="D65" s="0" t="n">
        <v>8.2</v>
      </c>
      <c r="E65" s="0" t="n">
        <v>11.8</v>
      </c>
      <c r="F65" s="0" t="n">
        <v>138</v>
      </c>
      <c r="G65" s="0" t="n">
        <v>100</v>
      </c>
      <c r="H65" s="0" t="n">
        <v>205</v>
      </c>
      <c r="I65" s="0" t="n">
        <v>37</v>
      </c>
      <c r="J65" s="0" t="n">
        <v>119</v>
      </c>
      <c r="K65" s="0" t="n">
        <v>150</v>
      </c>
      <c r="L65" s="0" t="n">
        <f aca="false">(C65-2.15)*10.929</f>
        <v>63.93465</v>
      </c>
    </row>
    <row r="66" customFormat="false" ht="14.25" hidden="false" customHeight="false" outlineLevel="0" collapsed="false">
      <c r="A66" s="0" t="n">
        <v>50</v>
      </c>
      <c r="B66" s="0" t="n">
        <v>7</v>
      </c>
      <c r="C66" s="2" t="n">
        <v>7.6</v>
      </c>
      <c r="D66" s="0" t="n">
        <v>7.9</v>
      </c>
      <c r="E66" s="0" t="n">
        <v>11.6</v>
      </c>
      <c r="F66" s="0" t="n">
        <v>128</v>
      </c>
      <c r="G66" s="0" t="n">
        <v>94</v>
      </c>
      <c r="H66" s="0" t="n">
        <v>212</v>
      </c>
      <c r="I66" s="0" t="n">
        <v>35</v>
      </c>
      <c r="J66" s="0" t="n">
        <v>120</v>
      </c>
      <c r="K66" s="0" t="n">
        <v>152</v>
      </c>
      <c r="L66" s="0" t="n">
        <f aca="false">(C66-2.15)*10.929</f>
        <v>59.56305</v>
      </c>
    </row>
    <row r="67" customFormat="false" ht="14.25" hidden="false" customHeight="false" outlineLevel="0" collapsed="false">
      <c r="A67" s="0" t="n">
        <v>51</v>
      </c>
      <c r="B67" s="0" t="n">
        <v>6</v>
      </c>
      <c r="C67" s="2" t="n">
        <v>7.7</v>
      </c>
      <c r="D67" s="0" t="n">
        <v>8</v>
      </c>
      <c r="E67" s="0" t="n">
        <v>12</v>
      </c>
      <c r="F67" s="0" t="n">
        <v>132</v>
      </c>
      <c r="G67" s="0" t="n">
        <v>95</v>
      </c>
      <c r="H67" s="0" t="n">
        <v>218</v>
      </c>
      <c r="I67" s="0" t="n">
        <v>34</v>
      </c>
      <c r="J67" s="0" t="n">
        <v>121</v>
      </c>
      <c r="K67" s="0" t="n">
        <v>150</v>
      </c>
      <c r="L67" s="0" t="n">
        <f aca="false">(C67-2.15)*10.929</f>
        <v>60.65595</v>
      </c>
    </row>
    <row r="68" customFormat="false" ht="14.25" hidden="false" customHeight="false" outlineLevel="0" collapsed="false">
      <c r="A68" s="0" t="n">
        <v>53</v>
      </c>
      <c r="B68" s="0" t="n">
        <v>8</v>
      </c>
      <c r="C68" s="3" t="n">
        <v>8.4</v>
      </c>
      <c r="D68" s="0" t="n">
        <v>8.7</v>
      </c>
      <c r="E68" s="0" t="n">
        <v>12.6</v>
      </c>
      <c r="F68" s="0" t="n">
        <v>131</v>
      </c>
      <c r="G68" s="0" t="n">
        <v>90</v>
      </c>
      <c r="H68" s="0" t="n">
        <v>220</v>
      </c>
      <c r="I68" s="0" t="n">
        <v>33</v>
      </c>
      <c r="J68" s="0" t="n">
        <v>130</v>
      </c>
      <c r="K68" s="0" t="n">
        <v>158</v>
      </c>
      <c r="L68" s="0" t="n">
        <f aca="false">(C68-2.15)*10.929</f>
        <v>68.30625</v>
      </c>
    </row>
    <row r="69" customFormat="false" ht="14.25" hidden="false" customHeight="false" outlineLevel="0" collapsed="false">
      <c r="A69" s="0" t="n">
        <v>55</v>
      </c>
      <c r="B69" s="0" t="n">
        <v>7</v>
      </c>
      <c r="C69" s="2" t="n">
        <v>7.7</v>
      </c>
      <c r="D69" s="0" t="n">
        <v>8.1</v>
      </c>
      <c r="E69" s="0" t="n">
        <v>11.5</v>
      </c>
      <c r="F69" s="0" t="n">
        <v>128</v>
      </c>
      <c r="G69" s="0" t="n">
        <v>90</v>
      </c>
      <c r="H69" s="0" t="n">
        <v>213</v>
      </c>
      <c r="I69" s="0" t="n">
        <v>35</v>
      </c>
      <c r="J69" s="0" t="n">
        <v>119</v>
      </c>
      <c r="K69" s="0" t="n">
        <v>153</v>
      </c>
      <c r="L69" s="0" t="n">
        <f aca="false">(C69-2.15)*10.929</f>
        <v>60.65595</v>
      </c>
    </row>
    <row r="70" customFormat="false" ht="14.25" hidden="false" customHeight="false" outlineLevel="0" collapsed="false">
      <c r="A70" s="0" t="n">
        <v>37</v>
      </c>
      <c r="B70" s="0" t="n">
        <v>6</v>
      </c>
      <c r="C70" s="2" t="n">
        <v>7.1</v>
      </c>
      <c r="D70" s="0" t="n">
        <v>7.4</v>
      </c>
      <c r="E70" s="0" t="n">
        <v>10.9</v>
      </c>
      <c r="F70" s="0" t="n">
        <v>118</v>
      </c>
      <c r="G70" s="0" t="n">
        <v>80</v>
      </c>
      <c r="H70" s="0" t="n">
        <v>202</v>
      </c>
      <c r="I70" s="0" t="n">
        <v>37</v>
      </c>
      <c r="J70" s="0" t="n">
        <v>117</v>
      </c>
      <c r="K70" s="0" t="n">
        <v>149</v>
      </c>
      <c r="L70" s="0" t="n">
        <f aca="false">(C70-2.15)*10.929</f>
        <v>54.09855</v>
      </c>
    </row>
    <row r="71" customFormat="false" ht="14.25" hidden="false" customHeight="false" outlineLevel="0" collapsed="false">
      <c r="A71" s="0" t="n">
        <v>42</v>
      </c>
      <c r="B71" s="0" t="n">
        <v>6</v>
      </c>
      <c r="C71" s="2" t="n">
        <v>7.5</v>
      </c>
      <c r="D71" s="0" t="n">
        <v>7.7</v>
      </c>
      <c r="E71" s="0" t="n">
        <v>11.1</v>
      </c>
      <c r="F71" s="0" t="n">
        <v>132</v>
      </c>
      <c r="G71" s="0" t="n">
        <v>95</v>
      </c>
      <c r="H71" s="0" t="n">
        <v>208</v>
      </c>
      <c r="I71" s="0" t="n">
        <v>36</v>
      </c>
      <c r="J71" s="0" t="n">
        <v>115</v>
      </c>
      <c r="K71" s="0" t="n">
        <v>150</v>
      </c>
      <c r="L71" s="0" t="n">
        <f aca="false">(C71-2.15)*10.929</f>
        <v>58.47015</v>
      </c>
    </row>
    <row r="72" customFormat="false" ht="14.25" hidden="false" customHeight="false" outlineLevel="0" collapsed="false">
      <c r="A72" s="0" t="n">
        <v>46</v>
      </c>
      <c r="B72" s="0" t="n">
        <v>8</v>
      </c>
      <c r="C72" s="3" t="n">
        <v>8.3</v>
      </c>
      <c r="D72" s="0" t="n">
        <v>8.6</v>
      </c>
      <c r="E72" s="0" t="n">
        <v>12.4</v>
      </c>
      <c r="F72" s="0" t="n">
        <v>132</v>
      </c>
      <c r="G72" s="0" t="n">
        <v>96</v>
      </c>
      <c r="H72" s="0" t="n">
        <v>212</v>
      </c>
      <c r="I72" s="0" t="n">
        <v>36</v>
      </c>
      <c r="J72" s="0" t="n">
        <v>118</v>
      </c>
      <c r="K72" s="0" t="n">
        <v>152</v>
      </c>
      <c r="L72" s="0" t="n">
        <f aca="false">(C72-2.15)*10.929</f>
        <v>67.21335</v>
      </c>
    </row>
    <row r="73" customFormat="false" ht="14.25" hidden="false" customHeight="false" outlineLevel="0" collapsed="false">
      <c r="A73" s="0" t="n">
        <v>47</v>
      </c>
      <c r="B73" s="0" t="n">
        <v>7</v>
      </c>
      <c r="C73" s="2" t="n">
        <v>7.5</v>
      </c>
      <c r="D73" s="0" t="n">
        <v>7.8</v>
      </c>
      <c r="E73" s="0" t="n">
        <v>12</v>
      </c>
      <c r="F73" s="0" t="n">
        <v>127</v>
      </c>
      <c r="G73" s="0" t="n">
        <v>88</v>
      </c>
      <c r="H73" s="0" t="n">
        <v>200</v>
      </c>
      <c r="I73" s="0" t="n">
        <v>39</v>
      </c>
      <c r="J73" s="0" t="n">
        <v>115</v>
      </c>
      <c r="K73" s="0" t="n">
        <v>147</v>
      </c>
      <c r="L73" s="0" t="n">
        <f aca="false">(C73-2.15)*10.929</f>
        <v>58.47015</v>
      </c>
    </row>
    <row r="74" customFormat="false" ht="14.25" hidden="false" customHeight="false" outlineLevel="0" collapsed="false">
      <c r="A74" s="0" t="n">
        <v>50</v>
      </c>
      <c r="B74" s="0" t="n">
        <v>9</v>
      </c>
      <c r="C74" s="3" t="n">
        <v>9.3</v>
      </c>
      <c r="D74" s="0" t="n">
        <v>8.6</v>
      </c>
      <c r="E74" s="0" t="n">
        <v>12.8</v>
      </c>
      <c r="F74" s="0" t="n">
        <v>130</v>
      </c>
      <c r="G74" s="0" t="n">
        <v>94</v>
      </c>
      <c r="H74" s="0" t="n">
        <v>218</v>
      </c>
      <c r="I74" s="0" t="n">
        <v>35</v>
      </c>
      <c r="J74" s="0" t="n">
        <v>122</v>
      </c>
      <c r="K74" s="0" t="n">
        <v>156</v>
      </c>
      <c r="L74" s="0" t="n">
        <f aca="false">(C74-2.15)*10.929</f>
        <v>78.14235</v>
      </c>
    </row>
    <row r="75" customFormat="false" ht="14.25" hidden="false" customHeight="false" outlineLevel="0" collapsed="false">
      <c r="A75" s="0" t="n">
        <v>52</v>
      </c>
      <c r="B75" s="0" t="n">
        <v>8</v>
      </c>
      <c r="C75" s="3" t="n">
        <v>8.2</v>
      </c>
      <c r="D75" s="0" t="n">
        <v>8</v>
      </c>
      <c r="E75" s="0" t="n">
        <v>11.6</v>
      </c>
      <c r="F75" s="0" t="n">
        <v>132</v>
      </c>
      <c r="G75" s="0" t="n">
        <v>96</v>
      </c>
      <c r="H75" s="0" t="n">
        <v>210</v>
      </c>
      <c r="I75" s="0" t="n">
        <v>35</v>
      </c>
      <c r="J75" s="0" t="n">
        <v>118</v>
      </c>
      <c r="K75" s="0" t="n">
        <v>151</v>
      </c>
      <c r="L75" s="0" t="n">
        <f aca="false">(C75-2.15)*10.929</f>
        <v>66.12045</v>
      </c>
    </row>
    <row r="76" customFormat="false" ht="14.25" hidden="false" customHeight="false" outlineLevel="0" collapsed="false">
      <c r="A76" s="0" t="n">
        <v>53</v>
      </c>
      <c r="B76" s="0" t="n">
        <v>10</v>
      </c>
      <c r="C76" s="3" t="n">
        <v>9.6</v>
      </c>
      <c r="D76" s="0" t="n">
        <v>8.8</v>
      </c>
      <c r="E76" s="0" t="n">
        <v>12.4</v>
      </c>
      <c r="F76" s="0" t="n">
        <v>130</v>
      </c>
      <c r="G76" s="0" t="n">
        <v>93</v>
      </c>
      <c r="H76" s="0" t="n">
        <v>210</v>
      </c>
      <c r="I76" s="0" t="n">
        <v>34</v>
      </c>
      <c r="J76" s="0" t="n">
        <v>118</v>
      </c>
      <c r="K76" s="0" t="n">
        <v>152</v>
      </c>
      <c r="L76" s="0" t="n">
        <f aca="false">(C76-2.15)*10.929</f>
        <v>81.42105</v>
      </c>
    </row>
    <row r="77" customFormat="false" ht="14.25" hidden="false" customHeight="false" outlineLevel="0" collapsed="false">
      <c r="A77" s="0" t="n">
        <v>55</v>
      </c>
      <c r="B77" s="0" t="n">
        <v>11</v>
      </c>
      <c r="C77" s="3" t="n">
        <v>9.5</v>
      </c>
      <c r="D77" s="0" t="n">
        <v>8.2</v>
      </c>
      <c r="E77" s="0" t="n">
        <v>11.8</v>
      </c>
      <c r="F77" s="0" t="n">
        <v>131</v>
      </c>
      <c r="G77" s="0" t="n">
        <v>94</v>
      </c>
      <c r="H77" s="0" t="n">
        <v>197</v>
      </c>
      <c r="I77" s="0" t="n">
        <v>38</v>
      </c>
      <c r="J77" s="0" t="n">
        <v>113</v>
      </c>
      <c r="K77" s="0" t="n">
        <v>149</v>
      </c>
      <c r="L77" s="0" t="n">
        <f aca="false">(C77-2.15)*10.929</f>
        <v>80.32815</v>
      </c>
    </row>
    <row r="78" customFormat="false" ht="14.25" hidden="false" customHeight="false" outlineLevel="0" collapsed="false">
      <c r="A78" s="0" t="n">
        <v>46</v>
      </c>
      <c r="B78" s="0" t="n">
        <v>9</v>
      </c>
      <c r="C78" s="3" t="n">
        <v>8.7</v>
      </c>
      <c r="D78" s="0" t="n">
        <v>8.3</v>
      </c>
      <c r="E78" s="0" t="n">
        <v>11.7</v>
      </c>
      <c r="F78" s="0" t="n">
        <v>128</v>
      </c>
      <c r="G78" s="0" t="n">
        <v>90</v>
      </c>
      <c r="H78" s="0" t="n">
        <v>196</v>
      </c>
      <c r="I78" s="0" t="n">
        <v>37</v>
      </c>
      <c r="J78" s="0" t="n">
        <v>114</v>
      </c>
      <c r="K78" s="0" t="n">
        <v>150</v>
      </c>
      <c r="L78" s="0" t="n">
        <f aca="false">(C78-2.15)*10.929</f>
        <v>71.58495</v>
      </c>
    </row>
    <row r="79" customFormat="false" ht="14.25" hidden="false" customHeight="false" outlineLevel="0" collapsed="false">
      <c r="A79" s="0" t="n">
        <v>36</v>
      </c>
      <c r="B79" s="0" t="n">
        <v>8</v>
      </c>
      <c r="C79" s="3" t="n">
        <v>8.4</v>
      </c>
      <c r="D79" s="0" t="n">
        <v>8.1</v>
      </c>
      <c r="E79" s="0" t="n">
        <v>11.6</v>
      </c>
      <c r="F79" s="0" t="n">
        <v>127</v>
      </c>
      <c r="G79" s="0" t="n">
        <v>90</v>
      </c>
      <c r="H79" s="0" t="n">
        <v>195</v>
      </c>
      <c r="I79" s="0" t="n">
        <v>39</v>
      </c>
      <c r="J79" s="0" t="n">
        <v>113</v>
      </c>
      <c r="K79" s="0" t="n">
        <v>148</v>
      </c>
      <c r="L79" s="0" t="n">
        <f aca="false">(C79-2.15)*10.929</f>
        <v>68.30625</v>
      </c>
    </row>
    <row r="80" customFormat="false" ht="14.25" hidden="false" customHeight="false" outlineLevel="0" collapsed="false">
      <c r="A80" s="0" t="n">
        <v>38</v>
      </c>
      <c r="B80" s="0" t="n">
        <v>7</v>
      </c>
      <c r="C80" s="2" t="n">
        <v>7.6</v>
      </c>
      <c r="D80" s="0" t="n">
        <v>7.6</v>
      </c>
      <c r="E80" s="0" t="n">
        <v>11.2</v>
      </c>
      <c r="F80" s="0" t="n">
        <v>130</v>
      </c>
      <c r="G80" s="0" t="n">
        <v>90</v>
      </c>
      <c r="H80" s="0" t="n">
        <v>188</v>
      </c>
      <c r="I80" s="0" t="n">
        <v>38</v>
      </c>
      <c r="J80" s="0" t="n">
        <v>110</v>
      </c>
      <c r="K80" s="0" t="n">
        <v>145</v>
      </c>
      <c r="L80" s="0" t="n">
        <f aca="false">(C80-2.15)*10.929</f>
        <v>59.56305</v>
      </c>
    </row>
    <row r="81" customFormat="false" ht="14.25" hidden="false" customHeight="false" outlineLevel="0" collapsed="false">
      <c r="A81" s="0" t="n">
        <v>62</v>
      </c>
      <c r="B81" s="0" t="n">
        <v>12</v>
      </c>
      <c r="C81" s="3" t="n">
        <v>9.3</v>
      </c>
      <c r="D81" s="0" t="n">
        <v>8.5</v>
      </c>
      <c r="E81" s="0" t="n">
        <v>12.5</v>
      </c>
      <c r="F81" s="0" t="n">
        <v>132</v>
      </c>
      <c r="G81" s="0" t="n">
        <v>95</v>
      </c>
      <c r="H81" s="0" t="n">
        <v>217</v>
      </c>
      <c r="I81" s="0" t="n">
        <v>35</v>
      </c>
      <c r="J81" s="0" t="n">
        <v>123</v>
      </c>
      <c r="K81" s="0" t="n">
        <v>155</v>
      </c>
      <c r="L81" s="0" t="n">
        <f aca="false">(C81-2.15)*10.929</f>
        <v>78.14235</v>
      </c>
    </row>
    <row r="82" customFormat="false" ht="14.25" hidden="false" customHeight="false" outlineLevel="0" collapsed="false">
      <c r="A82" s="0" t="n">
        <v>67</v>
      </c>
      <c r="B82" s="0" t="n">
        <v>10</v>
      </c>
      <c r="C82" s="3" t="n">
        <v>9.2</v>
      </c>
      <c r="D82" s="0" t="n">
        <v>8.5</v>
      </c>
      <c r="E82" s="0" t="n">
        <v>12.3</v>
      </c>
      <c r="F82" s="0" t="n">
        <v>138</v>
      </c>
      <c r="G82" s="0" t="n">
        <v>100</v>
      </c>
      <c r="H82" s="0" t="n">
        <v>200</v>
      </c>
      <c r="I82" s="0" t="n">
        <v>38</v>
      </c>
      <c r="J82" s="0" t="n">
        <v>115</v>
      </c>
      <c r="K82" s="0" t="n">
        <v>150</v>
      </c>
      <c r="L82" s="0" t="n">
        <f aca="false">(C82-2.15)*10.929</f>
        <v>77.04945</v>
      </c>
    </row>
    <row r="83" customFormat="false" ht="14.25" hidden="false" customHeight="false" outlineLevel="0" collapsed="false">
      <c r="A83" s="0" t="n">
        <v>65</v>
      </c>
      <c r="B83" s="0" t="n">
        <v>10</v>
      </c>
      <c r="C83" s="3" t="n">
        <v>8.9</v>
      </c>
      <c r="D83" s="0" t="n">
        <v>8.2</v>
      </c>
      <c r="E83" s="0" t="n">
        <v>11.6</v>
      </c>
      <c r="F83" s="0" t="n">
        <v>133</v>
      </c>
      <c r="G83" s="0" t="n">
        <v>95</v>
      </c>
      <c r="H83" s="0" t="n">
        <v>193</v>
      </c>
      <c r="I83" s="0" t="n">
        <v>39</v>
      </c>
      <c r="J83" s="0" t="n">
        <v>111</v>
      </c>
      <c r="K83" s="0" t="n">
        <v>147</v>
      </c>
      <c r="L83" s="0" t="n">
        <f aca="false">(C83-2.15)*10.929</f>
        <v>73.77075</v>
      </c>
    </row>
    <row r="84" customFormat="false" ht="14.25" hidden="false" customHeight="false" outlineLevel="0" collapsed="false">
      <c r="A84" s="0" t="n">
        <v>57</v>
      </c>
      <c r="B84" s="0" t="n">
        <v>8</v>
      </c>
      <c r="C84" s="3" t="n">
        <v>8.3</v>
      </c>
      <c r="D84" s="0" t="n">
        <v>8</v>
      </c>
      <c r="E84" s="0" t="n">
        <v>12</v>
      </c>
      <c r="F84" s="0" t="n">
        <v>131</v>
      </c>
      <c r="G84" s="0" t="n">
        <v>95</v>
      </c>
      <c r="H84" s="0" t="n">
        <v>180</v>
      </c>
      <c r="I84" s="0" t="n">
        <v>40</v>
      </c>
      <c r="J84" s="0" t="n">
        <v>103</v>
      </c>
      <c r="K84" s="0" t="n">
        <v>150</v>
      </c>
      <c r="L84" s="0" t="n">
        <f aca="false">(C84-2.15)*10.929</f>
        <v>67.21335</v>
      </c>
    </row>
    <row r="85" customFormat="false" ht="14.25" hidden="false" customHeight="false" outlineLevel="0" collapsed="false">
      <c r="A85" s="0" t="n">
        <v>54</v>
      </c>
      <c r="B85" s="0" t="n">
        <v>7</v>
      </c>
      <c r="C85" s="2" t="n">
        <v>7.4</v>
      </c>
      <c r="D85" s="0" t="n">
        <v>7.8</v>
      </c>
      <c r="E85" s="0" t="n">
        <v>11.9</v>
      </c>
      <c r="F85" s="0" t="n">
        <v>129</v>
      </c>
      <c r="G85" s="0" t="n">
        <v>93</v>
      </c>
      <c r="H85" s="0" t="n">
        <v>198</v>
      </c>
      <c r="I85" s="0" t="n">
        <v>37</v>
      </c>
      <c r="J85" s="0" t="n">
        <v>116</v>
      </c>
      <c r="K85" s="0" t="n">
        <v>154</v>
      </c>
      <c r="L85" s="0" t="n">
        <f aca="false">(C85-2.15)*10.929</f>
        <v>57.37725</v>
      </c>
    </row>
    <row r="86" customFormat="false" ht="14.25" hidden="false" customHeight="false" outlineLevel="0" collapsed="false">
      <c r="A86" s="0" t="n">
        <v>52</v>
      </c>
      <c r="B86" s="0" t="n">
        <v>8</v>
      </c>
      <c r="C86" s="3" t="n">
        <v>8.1</v>
      </c>
      <c r="D86" s="0" t="n">
        <v>8.3</v>
      </c>
      <c r="E86" s="0" t="n">
        <v>11.4</v>
      </c>
      <c r="F86" s="0" t="n">
        <v>130</v>
      </c>
      <c r="G86" s="0" t="n">
        <v>92</v>
      </c>
      <c r="H86" s="0" t="n">
        <v>190</v>
      </c>
      <c r="I86" s="0" t="n">
        <v>38</v>
      </c>
      <c r="J86" s="0" t="n">
        <v>111</v>
      </c>
      <c r="K86" s="0" t="n">
        <v>151</v>
      </c>
      <c r="L86" s="0" t="n">
        <f aca="false">(C86-2.15)*10.929</f>
        <v>65.02755</v>
      </c>
    </row>
    <row r="87" customFormat="false" ht="14.25" hidden="false" customHeight="false" outlineLevel="0" collapsed="false">
      <c r="A87" s="0" t="n">
        <v>51</v>
      </c>
      <c r="B87" s="0" t="n">
        <v>9</v>
      </c>
      <c r="C87" s="3" t="n">
        <v>8.4</v>
      </c>
      <c r="D87" s="0" t="n">
        <v>8.5</v>
      </c>
      <c r="E87" s="0" t="n">
        <v>12.4</v>
      </c>
      <c r="F87" s="0" t="n">
        <v>132</v>
      </c>
      <c r="G87" s="0" t="n">
        <v>88</v>
      </c>
      <c r="H87" s="0" t="n">
        <v>201</v>
      </c>
      <c r="I87" s="0" t="n">
        <v>38</v>
      </c>
      <c r="J87" s="0" t="n">
        <v>115</v>
      </c>
      <c r="K87" s="0" t="n">
        <v>153</v>
      </c>
      <c r="L87" s="0" t="n">
        <f aca="false">(C87-2.15)*10.929</f>
        <v>68.30625</v>
      </c>
    </row>
    <row r="88" customFormat="false" ht="14.25" hidden="false" customHeight="false" outlineLevel="0" collapsed="false">
      <c r="A88" s="0" t="n">
        <v>48</v>
      </c>
      <c r="B88" s="0" t="n">
        <v>6</v>
      </c>
      <c r="C88" s="2" t="n">
        <v>7.3</v>
      </c>
      <c r="D88" s="0" t="n">
        <v>7.5</v>
      </c>
      <c r="E88" s="0" t="n">
        <v>11.3</v>
      </c>
      <c r="F88" s="0" t="n">
        <v>119</v>
      </c>
      <c r="G88" s="0" t="n">
        <v>80</v>
      </c>
      <c r="H88" s="0" t="n">
        <v>192</v>
      </c>
      <c r="I88" s="0" t="n">
        <v>39</v>
      </c>
      <c r="J88" s="0" t="n">
        <v>112</v>
      </c>
      <c r="K88" s="0" t="n">
        <v>149</v>
      </c>
      <c r="L88" s="0" t="n">
        <f aca="false">(C88-2.15)*10.929</f>
        <v>56.28435</v>
      </c>
    </row>
    <row r="89" customFormat="false" ht="14.25" hidden="false" customHeight="false" outlineLevel="0" collapsed="false">
      <c r="A89" s="0" t="n">
        <v>49</v>
      </c>
      <c r="B89" s="0" t="n">
        <v>7</v>
      </c>
      <c r="C89" s="2" t="n">
        <v>7.4</v>
      </c>
      <c r="D89" s="0" t="n">
        <v>7.5</v>
      </c>
      <c r="E89" s="0" t="n">
        <v>11.4</v>
      </c>
      <c r="F89" s="0" t="n">
        <v>115</v>
      </c>
      <c r="G89" s="0" t="n">
        <v>76</v>
      </c>
      <c r="H89" s="0" t="n">
        <v>188</v>
      </c>
      <c r="I89" s="0" t="n">
        <v>37</v>
      </c>
      <c r="J89" s="0" t="n">
        <v>109</v>
      </c>
      <c r="K89" s="0" t="n">
        <v>146</v>
      </c>
      <c r="L89" s="0" t="n">
        <f aca="false">(C89-2.15)*10.929</f>
        <v>57.37725</v>
      </c>
    </row>
    <row r="90" customFormat="false" ht="14.25" hidden="false" customHeight="false" outlineLevel="0" collapsed="false">
      <c r="A90" s="0" t="n">
        <v>47</v>
      </c>
      <c r="B90" s="0" t="n">
        <v>8</v>
      </c>
      <c r="C90" s="3" t="n">
        <v>8.1</v>
      </c>
      <c r="D90" s="0" t="n">
        <v>8.2</v>
      </c>
      <c r="E90" s="0" t="n">
        <v>11.8</v>
      </c>
      <c r="F90" s="0" t="n">
        <v>118</v>
      </c>
      <c r="G90" s="0" t="n">
        <v>80</v>
      </c>
      <c r="H90" s="0" t="n">
        <v>190</v>
      </c>
      <c r="I90" s="0" t="n">
        <v>38</v>
      </c>
      <c r="J90" s="0" t="n">
        <v>110</v>
      </c>
      <c r="K90" s="0" t="n">
        <v>147</v>
      </c>
      <c r="L90" s="0" t="n">
        <f aca="false">(C90-2.15)*10.929</f>
        <v>65.02755</v>
      </c>
    </row>
    <row r="91" customFormat="false" ht="14.25" hidden="false" customHeight="false" outlineLevel="0" collapsed="false">
      <c r="A91" s="0" t="n">
        <v>45</v>
      </c>
      <c r="B91" s="0" t="n">
        <v>7</v>
      </c>
      <c r="C91" s="2" t="n">
        <v>7.6</v>
      </c>
      <c r="D91" s="0" t="n">
        <v>7.8</v>
      </c>
      <c r="E91" s="0" t="n">
        <v>11.7</v>
      </c>
      <c r="F91" s="0" t="n">
        <v>120</v>
      </c>
      <c r="G91" s="0" t="n">
        <v>83</v>
      </c>
      <c r="H91" s="0" t="n">
        <v>198</v>
      </c>
      <c r="I91" s="0" t="n">
        <v>36</v>
      </c>
      <c r="J91" s="0" t="n">
        <v>118</v>
      </c>
      <c r="K91" s="0" t="n">
        <v>152</v>
      </c>
      <c r="L91" s="0" t="n">
        <f aca="false">(C91-2.15)*10.929</f>
        <v>59.56305</v>
      </c>
    </row>
    <row r="92" customFormat="false" ht="14.25" hidden="false" customHeight="false" outlineLevel="0" collapsed="false">
      <c r="A92" s="0" t="n">
        <v>58</v>
      </c>
      <c r="B92" s="0" t="n">
        <v>10</v>
      </c>
      <c r="C92" s="3" t="n">
        <v>9.2</v>
      </c>
      <c r="D92" s="0" t="n">
        <v>8.8</v>
      </c>
      <c r="E92" s="0" t="n">
        <v>12.6</v>
      </c>
      <c r="F92" s="0" t="n">
        <v>138</v>
      </c>
      <c r="G92" s="0" t="n">
        <v>90</v>
      </c>
      <c r="H92" s="0" t="n">
        <v>202</v>
      </c>
      <c r="I92" s="0" t="n">
        <v>37</v>
      </c>
      <c r="J92" s="0" t="n">
        <v>118</v>
      </c>
      <c r="K92" s="0" t="n">
        <v>151</v>
      </c>
      <c r="L92" s="0" t="n">
        <f aca="false">(C92-2.15)*10.929</f>
        <v>77.04945</v>
      </c>
    </row>
    <row r="93" customFormat="false" ht="14.25" hidden="false" customHeight="false" outlineLevel="0" collapsed="false">
      <c r="A93" s="0" t="n">
        <v>59</v>
      </c>
      <c r="B93" s="0" t="n">
        <v>10</v>
      </c>
      <c r="C93" s="3" t="n">
        <v>9.1</v>
      </c>
      <c r="D93" s="0" t="n">
        <v>8.7</v>
      </c>
      <c r="E93" s="0" t="n">
        <v>12.5</v>
      </c>
      <c r="F93" s="0" t="n">
        <v>135</v>
      </c>
      <c r="G93" s="0" t="n">
        <v>88</v>
      </c>
      <c r="H93" s="0" t="n">
        <v>201</v>
      </c>
      <c r="I93" s="0" t="n">
        <v>37</v>
      </c>
      <c r="J93" s="0" t="n">
        <v>117</v>
      </c>
      <c r="K93" s="0" t="n">
        <v>150</v>
      </c>
      <c r="L93" s="0" t="n">
        <f aca="false">(C93-2.15)*10.929</f>
        <v>75.95655</v>
      </c>
    </row>
    <row r="94" customFormat="false" ht="14.25" hidden="false" customHeight="false" outlineLevel="0" collapsed="false">
      <c r="A94" s="0" t="n">
        <v>52</v>
      </c>
      <c r="B94" s="0" t="n">
        <v>9</v>
      </c>
      <c r="C94" s="3" t="n">
        <v>8.2</v>
      </c>
      <c r="D94" s="0" t="n">
        <v>8.6</v>
      </c>
      <c r="E94" s="0" t="n">
        <v>12.6</v>
      </c>
      <c r="F94" s="0" t="n">
        <v>134</v>
      </c>
      <c r="G94" s="0" t="n">
        <v>90</v>
      </c>
      <c r="H94" s="0" t="n">
        <v>205</v>
      </c>
      <c r="I94" s="0" t="n">
        <v>37</v>
      </c>
      <c r="J94" s="0" t="n">
        <v>120</v>
      </c>
      <c r="K94" s="0" t="n">
        <v>151</v>
      </c>
      <c r="L94" s="0" t="n">
        <f aca="false">(C94-2.15)*10.929</f>
        <v>66.12045</v>
      </c>
    </row>
    <row r="95" customFormat="false" ht="14.25" hidden="false" customHeight="false" outlineLevel="0" collapsed="false">
      <c r="A95" s="0" t="n">
        <v>49</v>
      </c>
      <c r="B95" s="0" t="n">
        <v>7</v>
      </c>
      <c r="C95" s="2" t="n">
        <v>7.2</v>
      </c>
      <c r="D95" s="0" t="n">
        <v>7.5</v>
      </c>
      <c r="E95" s="0" t="n">
        <v>11.7</v>
      </c>
      <c r="F95" s="0" t="n">
        <v>128</v>
      </c>
      <c r="G95" s="0" t="n">
        <v>88</v>
      </c>
      <c r="H95" s="0" t="n">
        <v>198</v>
      </c>
      <c r="I95" s="0" t="n">
        <v>36</v>
      </c>
      <c r="J95" s="0" t="n">
        <v>115</v>
      </c>
      <c r="K95" s="0" t="n">
        <v>152</v>
      </c>
      <c r="L95" s="0" t="n">
        <f aca="false">(C95-2.15)*10.929</f>
        <v>55.19145</v>
      </c>
    </row>
    <row r="96" customFormat="false" ht="14.25" hidden="false" customHeight="false" outlineLevel="0" collapsed="false">
      <c r="A96" s="0" t="n">
        <v>47</v>
      </c>
      <c r="B96" s="0" t="n">
        <v>8</v>
      </c>
      <c r="C96" s="3" t="n">
        <v>8.3</v>
      </c>
      <c r="D96" s="0" t="n">
        <v>8.6</v>
      </c>
      <c r="E96" s="0" t="n">
        <v>12.8</v>
      </c>
      <c r="F96" s="0" t="n">
        <v>135</v>
      </c>
      <c r="G96" s="0" t="n">
        <v>98</v>
      </c>
      <c r="H96" s="0" t="n">
        <v>210</v>
      </c>
      <c r="I96" s="0" t="n">
        <v>34</v>
      </c>
      <c r="J96" s="0" t="n">
        <v>120</v>
      </c>
      <c r="K96" s="0" t="n">
        <v>152</v>
      </c>
      <c r="L96" s="0" t="n">
        <f aca="false">(C96-2.15)*10.929</f>
        <v>67.21335</v>
      </c>
    </row>
    <row r="97" customFormat="false" ht="14.25" hidden="false" customHeight="false" outlineLevel="0" collapsed="false">
      <c r="A97" s="0" t="n">
        <v>53</v>
      </c>
      <c r="C97" s="0" t="n">
        <v>5.5</v>
      </c>
      <c r="D97" s="0" t="n">
        <v>4.8</v>
      </c>
      <c r="E97" s="0" t="n">
        <v>7.6</v>
      </c>
      <c r="F97" s="0" t="n">
        <v>116</v>
      </c>
      <c r="G97" s="0" t="n">
        <v>80</v>
      </c>
      <c r="H97" s="0" t="n">
        <v>204</v>
      </c>
      <c r="I97" s="0" t="n">
        <v>43</v>
      </c>
      <c r="J97" s="0" t="n">
        <v>112</v>
      </c>
      <c r="K97" s="1" t="n">
        <v>142</v>
      </c>
      <c r="L97" s="0" t="n">
        <f aca="false">(C97-2.15)*10.929</f>
        <v>36.61215</v>
      </c>
    </row>
    <row r="98" customFormat="false" ht="14.25" hidden="false" customHeight="false" outlineLevel="0" collapsed="false">
      <c r="A98" s="0" t="n">
        <v>52</v>
      </c>
      <c r="C98" s="0" t="n">
        <v>5.3</v>
      </c>
      <c r="D98" s="0" t="n">
        <v>5.8</v>
      </c>
      <c r="E98" s="0" t="n">
        <v>7.4</v>
      </c>
      <c r="F98" s="0" t="n">
        <v>123</v>
      </c>
      <c r="G98" s="0" t="n">
        <v>90</v>
      </c>
      <c r="H98" s="0" t="n">
        <v>212</v>
      </c>
      <c r="I98" s="0" t="n">
        <v>45</v>
      </c>
      <c r="J98" s="0" t="n">
        <v>116</v>
      </c>
      <c r="K98" s="1" t="n">
        <v>138</v>
      </c>
      <c r="L98" s="0" t="n">
        <f aca="false">(C98-2.15)*10.929</f>
        <v>34.42635</v>
      </c>
    </row>
    <row r="99" customFormat="false" ht="14.25" hidden="false" customHeight="false" outlineLevel="0" collapsed="false">
      <c r="A99" s="0" t="n">
        <v>47</v>
      </c>
      <c r="C99" s="0" t="n">
        <v>4.7</v>
      </c>
      <c r="D99" s="0" t="n">
        <v>4.4</v>
      </c>
      <c r="E99" s="0" t="n">
        <v>7.1</v>
      </c>
      <c r="F99" s="0" t="n">
        <v>138</v>
      </c>
      <c r="G99" s="0" t="n">
        <v>95</v>
      </c>
      <c r="H99" s="0" t="n">
        <v>183</v>
      </c>
      <c r="I99" s="0" t="n">
        <v>39</v>
      </c>
      <c r="J99" s="0" t="n">
        <v>119</v>
      </c>
      <c r="K99" s="1" t="n">
        <v>142</v>
      </c>
      <c r="L99" s="0" t="n">
        <f aca="false">(C99-2.15)*10.929</f>
        <v>27.86895</v>
      </c>
    </row>
    <row r="100" customFormat="false" ht="14.25" hidden="false" customHeight="false" outlineLevel="0" collapsed="false">
      <c r="A100" s="0" t="n">
        <v>36</v>
      </c>
      <c r="C100" s="0" t="n">
        <v>5</v>
      </c>
      <c r="D100" s="0" t="n">
        <v>5.2</v>
      </c>
      <c r="E100" s="0" t="n">
        <v>6.9</v>
      </c>
      <c r="F100" s="0" t="n">
        <v>126</v>
      </c>
      <c r="G100" s="0" t="n">
        <v>90</v>
      </c>
      <c r="H100" s="0" t="n">
        <v>165</v>
      </c>
      <c r="I100" s="0" t="n">
        <v>47</v>
      </c>
      <c r="J100" s="0" t="n">
        <v>128</v>
      </c>
      <c r="K100" s="1" t="n">
        <v>140</v>
      </c>
      <c r="L100" s="0" t="n">
        <f aca="false">(C100-2.15)*10.929</f>
        <v>31.14765</v>
      </c>
    </row>
    <row r="101" customFormat="false" ht="14.25" hidden="false" customHeight="false" outlineLevel="0" collapsed="false">
      <c r="A101" s="0" t="n">
        <v>46</v>
      </c>
      <c r="C101" s="0" t="n">
        <v>6.2</v>
      </c>
      <c r="D101" s="0" t="n">
        <v>4.4</v>
      </c>
      <c r="E101" s="0" t="n">
        <v>7.5</v>
      </c>
      <c r="F101" s="0" t="n">
        <v>132</v>
      </c>
      <c r="G101" s="0" t="n">
        <v>100</v>
      </c>
      <c r="H101" s="0" t="n">
        <v>172</v>
      </c>
      <c r="I101" s="0" t="n">
        <v>38</v>
      </c>
      <c r="J101" s="0" t="n">
        <v>112</v>
      </c>
      <c r="K101" s="1" t="n">
        <v>136</v>
      </c>
      <c r="L101" s="0" t="n">
        <f aca="false">(C101-2.15)*10.929</f>
        <v>44.26245</v>
      </c>
    </row>
    <row r="102" customFormat="false" ht="14.25" hidden="false" customHeight="false" outlineLevel="0" collapsed="false">
      <c r="A102" s="0" t="n">
        <v>47</v>
      </c>
      <c r="C102" s="0" t="n">
        <v>4.9</v>
      </c>
      <c r="D102" s="0" t="n">
        <v>4.1</v>
      </c>
      <c r="E102" s="0" t="n">
        <v>7.1</v>
      </c>
      <c r="F102" s="0" t="n">
        <v>116</v>
      </c>
      <c r="G102" s="0" t="n">
        <v>85</v>
      </c>
      <c r="H102" s="0" t="n">
        <v>193</v>
      </c>
      <c r="I102" s="0" t="n">
        <v>35</v>
      </c>
      <c r="J102" s="0" t="n">
        <v>115</v>
      </c>
      <c r="K102" s="1" t="n">
        <v>132</v>
      </c>
      <c r="L102" s="0" t="n">
        <f aca="false">(C102-2.15)*10.929</f>
        <v>30.05475</v>
      </c>
    </row>
    <row r="103" customFormat="false" ht="14.25" hidden="false" customHeight="false" outlineLevel="0" collapsed="false">
      <c r="A103" s="0" t="n">
        <v>46</v>
      </c>
      <c r="C103" s="0" t="n">
        <v>5.3</v>
      </c>
      <c r="D103" s="0" t="n">
        <v>5.1</v>
      </c>
      <c r="E103" s="0" t="n">
        <v>7.4</v>
      </c>
      <c r="F103" s="0" t="n">
        <v>118</v>
      </c>
      <c r="G103" s="0" t="n">
        <v>85</v>
      </c>
      <c r="H103" s="0" t="n">
        <v>211</v>
      </c>
      <c r="I103" s="0" t="n">
        <v>49</v>
      </c>
      <c r="J103" s="0" t="n">
        <v>113</v>
      </c>
      <c r="K103" s="1" t="n">
        <v>142</v>
      </c>
      <c r="L103" s="0" t="n">
        <f aca="false">(C103-2.15)*10.929</f>
        <v>34.42635</v>
      </c>
    </row>
    <row r="104" customFormat="false" ht="14.25" hidden="false" customHeight="false" outlineLevel="0" collapsed="false">
      <c r="A104" s="0" t="n">
        <v>35</v>
      </c>
      <c r="C104" s="0" t="n">
        <v>5.6</v>
      </c>
      <c r="D104" s="0" t="n">
        <v>5.4</v>
      </c>
      <c r="E104" s="0" t="n">
        <v>7.5</v>
      </c>
      <c r="F104" s="0" t="n">
        <v>125</v>
      </c>
      <c r="G104" s="0" t="n">
        <v>90</v>
      </c>
      <c r="H104" s="0" t="n">
        <v>178</v>
      </c>
      <c r="I104" s="0" t="n">
        <v>52</v>
      </c>
      <c r="J104" s="0" t="n">
        <v>118</v>
      </c>
      <c r="K104" s="1" t="n">
        <v>138</v>
      </c>
      <c r="L104" s="0" t="n">
        <f aca="false">(C104-2.15)*10.929</f>
        <v>37.70505</v>
      </c>
    </row>
    <row r="105" customFormat="false" ht="14.25" hidden="false" customHeight="false" outlineLevel="0" collapsed="false">
      <c r="A105" s="0" t="n">
        <v>58</v>
      </c>
      <c r="C105" s="0" t="n">
        <v>4.8</v>
      </c>
      <c r="D105" s="0" t="n">
        <v>4.7</v>
      </c>
      <c r="E105" s="0" t="n">
        <v>7.2</v>
      </c>
      <c r="F105" s="0" t="n">
        <v>117</v>
      </c>
      <c r="G105" s="0" t="n">
        <v>90</v>
      </c>
      <c r="H105" s="0" t="n">
        <v>182</v>
      </c>
      <c r="I105" s="0" t="n">
        <v>47</v>
      </c>
      <c r="J105" s="0" t="n">
        <v>121</v>
      </c>
      <c r="K105" s="0" t="n">
        <v>132</v>
      </c>
      <c r="L105" s="0" t="n">
        <f aca="false">(C105-2.15)*10.929</f>
        <v>28.96185</v>
      </c>
    </row>
    <row r="106" customFormat="false" ht="14.25" hidden="false" customHeight="false" outlineLevel="0" collapsed="false">
      <c r="A106" s="0" t="n">
        <v>52</v>
      </c>
      <c r="C106" s="0" t="n">
        <v>4.3</v>
      </c>
      <c r="D106" s="0" t="n">
        <v>5.6</v>
      </c>
      <c r="E106" s="0" t="n">
        <v>7.4</v>
      </c>
      <c r="F106" s="0" t="n">
        <v>124</v>
      </c>
      <c r="G106" s="0" t="n">
        <v>95</v>
      </c>
      <c r="H106" s="0" t="n">
        <v>196</v>
      </c>
      <c r="I106" s="0" t="n">
        <v>52</v>
      </c>
      <c r="J106" s="0" t="n">
        <v>123</v>
      </c>
      <c r="K106" s="0" t="n">
        <v>142</v>
      </c>
      <c r="L106" s="0" t="n">
        <f aca="false">(C106-2.15)*10.929</f>
        <v>23.49735</v>
      </c>
    </row>
    <row r="107" customFormat="false" ht="14.25" hidden="false" customHeight="false" outlineLevel="0" collapsed="false">
      <c r="A107" s="0" t="n">
        <v>44</v>
      </c>
      <c r="C107" s="0" t="n">
        <v>4.2</v>
      </c>
      <c r="D107" s="0" t="n">
        <v>6</v>
      </c>
      <c r="E107" s="0" t="n">
        <v>7.5</v>
      </c>
      <c r="F107" s="0" t="n">
        <v>128</v>
      </c>
      <c r="G107" s="0" t="n">
        <v>90</v>
      </c>
      <c r="H107" s="0" t="n">
        <v>183</v>
      </c>
      <c r="I107" s="0" t="n">
        <v>52</v>
      </c>
      <c r="J107" s="0" t="n">
        <v>103</v>
      </c>
      <c r="K107" s="0" t="n">
        <v>132</v>
      </c>
      <c r="L107" s="0" t="n">
        <f aca="false">(C107-2.15)*10.929</f>
        <v>22.40445</v>
      </c>
    </row>
    <row r="108" customFormat="false" ht="14.25" hidden="false" customHeight="false" outlineLevel="0" collapsed="false">
      <c r="A108" s="0" t="n">
        <v>58</v>
      </c>
      <c r="C108" s="0" t="n">
        <v>6</v>
      </c>
      <c r="D108" s="0" t="n">
        <v>5.3</v>
      </c>
      <c r="E108" s="0" t="n">
        <v>7.6</v>
      </c>
      <c r="F108" s="0" t="n">
        <v>125</v>
      </c>
      <c r="G108" s="0" t="n">
        <v>86</v>
      </c>
      <c r="H108" s="0" t="n">
        <v>187</v>
      </c>
      <c r="I108" s="0" t="n">
        <v>53</v>
      </c>
      <c r="J108" s="0" t="n">
        <v>97</v>
      </c>
      <c r="K108" s="0" t="n">
        <v>153</v>
      </c>
      <c r="L108" s="0" t="n">
        <f aca="false">(C108-2.15)*10.929</f>
        <v>42.07665</v>
      </c>
    </row>
    <row r="109" customFormat="false" ht="14.25" hidden="false" customHeight="false" outlineLevel="0" collapsed="false">
      <c r="A109" s="0" t="n">
        <v>58</v>
      </c>
      <c r="C109" s="0" t="n">
        <v>6.1</v>
      </c>
      <c r="D109" s="0" t="n">
        <v>4.6</v>
      </c>
      <c r="E109" s="0" t="n">
        <v>7.4</v>
      </c>
      <c r="F109" s="0" t="n">
        <v>116</v>
      </c>
      <c r="G109" s="0" t="n">
        <v>80</v>
      </c>
      <c r="H109" s="0" t="n">
        <v>194</v>
      </c>
      <c r="I109" s="0" t="n">
        <v>45</v>
      </c>
      <c r="J109" s="0" t="n">
        <v>101</v>
      </c>
      <c r="K109" s="0" t="n">
        <v>153</v>
      </c>
      <c r="L109" s="0" t="n">
        <f aca="false">(C109-2.15)*10.929</f>
        <v>43.16955</v>
      </c>
    </row>
    <row r="110" customFormat="false" ht="14.25" hidden="false" customHeight="false" outlineLevel="0" collapsed="false">
      <c r="A110" s="0" t="n">
        <v>51</v>
      </c>
      <c r="C110" s="0" t="n">
        <v>5.8</v>
      </c>
      <c r="D110" s="0" t="n">
        <v>4.5</v>
      </c>
      <c r="E110" s="0" t="n">
        <v>6.9</v>
      </c>
      <c r="F110" s="0" t="n">
        <v>123</v>
      </c>
      <c r="G110" s="0" t="n">
        <v>90</v>
      </c>
      <c r="H110" s="0" t="n">
        <v>196</v>
      </c>
      <c r="I110" s="0" t="n">
        <v>43</v>
      </c>
      <c r="J110" s="0" t="n">
        <v>92</v>
      </c>
      <c r="K110" s="0" t="n">
        <v>143</v>
      </c>
      <c r="L110" s="0" t="n">
        <f aca="false">(C110-2.15)*10.929</f>
        <v>39.89085</v>
      </c>
    </row>
    <row r="111" customFormat="false" ht="14.25" hidden="false" customHeight="false" outlineLevel="0" collapsed="false">
      <c r="A111" s="0" t="n">
        <v>53</v>
      </c>
      <c r="C111" s="0" t="n">
        <v>5.4</v>
      </c>
      <c r="D111" s="0" t="n">
        <v>3.9</v>
      </c>
      <c r="E111" s="0" t="n">
        <v>7</v>
      </c>
      <c r="F111" s="0" t="n">
        <v>138</v>
      </c>
      <c r="G111" s="0" t="n">
        <v>95</v>
      </c>
      <c r="H111" s="0" t="n">
        <v>202</v>
      </c>
      <c r="I111" s="0" t="n">
        <v>49</v>
      </c>
      <c r="J111" s="0" t="n">
        <v>121</v>
      </c>
      <c r="K111" s="0" t="n">
        <v>146</v>
      </c>
      <c r="L111" s="0" t="n">
        <f aca="false">(C111-2.15)*10.929</f>
        <v>35.51925</v>
      </c>
    </row>
    <row r="112" customFormat="false" ht="14.25" hidden="false" customHeight="false" outlineLevel="0" collapsed="false">
      <c r="A112" s="0" t="n">
        <v>58</v>
      </c>
      <c r="C112" s="0" t="n">
        <v>5.7</v>
      </c>
      <c r="D112" s="0" t="n">
        <v>4.1</v>
      </c>
      <c r="E112" s="0" t="n">
        <v>7.1</v>
      </c>
      <c r="F112" s="0" t="n">
        <v>126</v>
      </c>
      <c r="G112" s="0" t="n">
        <v>90</v>
      </c>
      <c r="H112" s="0" t="n">
        <v>213</v>
      </c>
      <c r="I112" s="0" t="n">
        <v>43</v>
      </c>
      <c r="J112" s="0" t="n">
        <v>109</v>
      </c>
      <c r="K112" s="0" t="n">
        <v>128</v>
      </c>
      <c r="L112" s="0" t="n">
        <f aca="false">(C112-2.15)*10.929</f>
        <v>38.79795</v>
      </c>
    </row>
    <row r="113" customFormat="false" ht="14.25" hidden="false" customHeight="false" outlineLevel="0" collapsed="false">
      <c r="A113" s="0" t="n">
        <v>64</v>
      </c>
      <c r="C113" s="0" t="n">
        <v>5</v>
      </c>
      <c r="D113" s="0" t="n">
        <v>5.3</v>
      </c>
      <c r="E113" s="0" t="n">
        <v>7.2</v>
      </c>
      <c r="F113" s="0" t="n">
        <v>122</v>
      </c>
      <c r="G113" s="0" t="n">
        <v>95</v>
      </c>
      <c r="H113" s="0" t="n">
        <v>193</v>
      </c>
      <c r="I113" s="0" t="n">
        <v>45</v>
      </c>
      <c r="J113" s="0" t="n">
        <v>118</v>
      </c>
      <c r="K113" s="0" t="n">
        <v>137</v>
      </c>
      <c r="L113" s="0" t="n">
        <f aca="false">(C113-2.15)*10.929</f>
        <v>31.14765</v>
      </c>
    </row>
    <row r="114" customFormat="false" ht="14.25" hidden="false" customHeight="false" outlineLevel="0" collapsed="false">
      <c r="A114" s="0" t="n">
        <v>63</v>
      </c>
      <c r="C114" s="0" t="n">
        <v>4.7</v>
      </c>
      <c r="D114" s="0" t="n">
        <v>5.4</v>
      </c>
      <c r="E114" s="0" t="n">
        <v>7.3</v>
      </c>
      <c r="F114" s="0" t="n">
        <v>125</v>
      </c>
      <c r="G114" s="0" t="n">
        <v>80</v>
      </c>
      <c r="H114" s="0" t="n">
        <v>187</v>
      </c>
      <c r="I114" s="0" t="n">
        <v>48</v>
      </c>
      <c r="J114" s="0" t="n">
        <v>120</v>
      </c>
      <c r="K114" s="0" t="n">
        <v>156</v>
      </c>
      <c r="L114" s="0" t="n">
        <f aca="false">(C114-2.15)*10.929</f>
        <v>27.86895</v>
      </c>
    </row>
    <row r="115" customFormat="false" ht="14.25" hidden="false" customHeight="false" outlineLevel="0" collapsed="false">
      <c r="A115" s="0" t="n">
        <v>62</v>
      </c>
      <c r="C115" s="0" t="n">
        <v>4.9</v>
      </c>
      <c r="D115" s="0" t="n">
        <v>4.7</v>
      </c>
      <c r="E115" s="0" t="n">
        <v>6.7</v>
      </c>
      <c r="F115" s="0" t="n">
        <v>118</v>
      </c>
      <c r="G115" s="0" t="n">
        <v>85</v>
      </c>
      <c r="H115" s="0" t="n">
        <v>189</v>
      </c>
      <c r="I115" s="0" t="n">
        <v>42</v>
      </c>
      <c r="J115" s="0" t="n">
        <v>96</v>
      </c>
      <c r="K115" s="0" t="n">
        <v>145</v>
      </c>
      <c r="L115" s="0" t="n">
        <f aca="false">(C115-2.15)*10.929</f>
        <v>30.05475</v>
      </c>
    </row>
    <row r="116" customFormat="false" ht="14.25" hidden="false" customHeight="false" outlineLevel="0" collapsed="false">
      <c r="A116" s="0" t="n">
        <v>44</v>
      </c>
      <c r="C116" s="0" t="n">
        <v>5.2</v>
      </c>
      <c r="D116" s="0" t="n">
        <v>5.7</v>
      </c>
      <c r="E116" s="0" t="n">
        <v>7.2</v>
      </c>
      <c r="F116" s="0" t="n">
        <v>122</v>
      </c>
      <c r="G116" s="1" t="n">
        <v>85</v>
      </c>
      <c r="H116" s="0" t="n">
        <v>194</v>
      </c>
      <c r="I116" s="0" t="n">
        <v>39</v>
      </c>
      <c r="J116" s="0" t="n">
        <v>95</v>
      </c>
      <c r="K116" s="0" t="n">
        <v>132</v>
      </c>
      <c r="L116" s="0" t="n">
        <f aca="false">(C116-2.15)*10.929</f>
        <v>33.33345</v>
      </c>
    </row>
    <row r="117" customFormat="false" ht="14.25" hidden="false" customHeight="false" outlineLevel="0" collapsed="false">
      <c r="A117" s="0" t="n">
        <v>63</v>
      </c>
      <c r="C117" s="0" t="n">
        <v>5.4</v>
      </c>
      <c r="D117" s="0" t="n">
        <v>4.4</v>
      </c>
      <c r="E117" s="0" t="n">
        <v>7.1</v>
      </c>
      <c r="F117" s="0" t="n">
        <v>125</v>
      </c>
      <c r="G117" s="1" t="n">
        <v>90</v>
      </c>
      <c r="H117" s="0" t="n">
        <v>189</v>
      </c>
      <c r="I117" s="0" t="n">
        <v>48</v>
      </c>
      <c r="J117" s="0" t="n">
        <v>102</v>
      </c>
      <c r="K117" s="0" t="n">
        <v>135</v>
      </c>
      <c r="L117" s="0" t="n">
        <f aca="false">(C117-2.15)*10.929</f>
        <v>35.51925</v>
      </c>
    </row>
    <row r="118" customFormat="false" ht="14.25" hidden="false" customHeight="false" outlineLevel="0" collapsed="false">
      <c r="A118" s="0" t="n">
        <v>57</v>
      </c>
      <c r="C118" s="0" t="n">
        <v>6.2</v>
      </c>
      <c r="D118" s="0" t="n">
        <v>4.6</v>
      </c>
      <c r="E118" s="0" t="n">
        <v>7.2</v>
      </c>
      <c r="F118" s="0" t="n">
        <v>130</v>
      </c>
      <c r="G118" s="1" t="n">
        <v>95</v>
      </c>
      <c r="H118" s="0" t="n">
        <v>194</v>
      </c>
      <c r="I118" s="0" t="n">
        <v>52</v>
      </c>
      <c r="J118" s="0" t="n">
        <v>103</v>
      </c>
      <c r="K118" s="0" t="n">
        <v>142</v>
      </c>
      <c r="L118" s="0" t="n">
        <f aca="false">(C118-2.15)*10.929</f>
        <v>44.26245</v>
      </c>
    </row>
    <row r="119" customFormat="false" ht="14.25" hidden="false" customHeight="false" outlineLevel="0" collapsed="false">
      <c r="A119" s="0" t="n">
        <v>54</v>
      </c>
      <c r="C119" s="0" t="n">
        <v>5.9</v>
      </c>
      <c r="D119" s="0" t="n">
        <v>4.7</v>
      </c>
      <c r="E119" s="0" t="n">
        <v>7.3</v>
      </c>
      <c r="F119" s="0" t="n">
        <v>125</v>
      </c>
      <c r="G119" s="1" t="n">
        <v>83</v>
      </c>
      <c r="H119" s="0" t="n">
        <v>203</v>
      </c>
      <c r="I119" s="0" t="n">
        <v>48</v>
      </c>
      <c r="J119" s="0" t="n">
        <v>113</v>
      </c>
      <c r="K119" s="0" t="n">
        <v>142</v>
      </c>
      <c r="L119" s="0" t="n">
        <f aca="false">(C119-2.15)*10.929</f>
        <v>40.98375</v>
      </c>
    </row>
    <row r="120" customFormat="false" ht="14.25" hidden="false" customHeight="false" outlineLevel="0" collapsed="false">
      <c r="A120" s="0" t="n">
        <v>55</v>
      </c>
      <c r="C120" s="0" t="n">
        <v>4.2</v>
      </c>
      <c r="D120" s="0" t="n">
        <v>5.1</v>
      </c>
      <c r="E120" s="0" t="n">
        <v>7.4</v>
      </c>
      <c r="F120" s="0" t="n">
        <v>130</v>
      </c>
      <c r="G120" s="1" t="n">
        <v>93</v>
      </c>
      <c r="H120" s="0" t="n">
        <v>213</v>
      </c>
      <c r="I120" s="0" t="n">
        <v>43</v>
      </c>
      <c r="J120" s="0" t="n">
        <v>123</v>
      </c>
      <c r="K120" s="0" t="n">
        <v>138</v>
      </c>
      <c r="L120" s="0" t="n">
        <f aca="false">(C120-2.15)*10.929</f>
        <v>22.40445</v>
      </c>
    </row>
    <row r="121" customFormat="false" ht="14.25" hidden="false" customHeight="false" outlineLevel="0" collapsed="false">
      <c r="A121" s="0" t="n">
        <v>60</v>
      </c>
      <c r="C121" s="0" t="n">
        <v>4.4</v>
      </c>
      <c r="D121" s="0" t="n">
        <v>5.3</v>
      </c>
      <c r="E121" s="0" t="n">
        <v>7.7</v>
      </c>
      <c r="F121" s="0" t="n">
        <v>122</v>
      </c>
      <c r="G121" s="1" t="n">
        <v>90</v>
      </c>
      <c r="H121" s="0" t="n">
        <v>188</v>
      </c>
      <c r="I121" s="0" t="n">
        <v>45</v>
      </c>
      <c r="J121" s="0" t="n">
        <v>107</v>
      </c>
      <c r="K121" s="0" t="n">
        <v>134</v>
      </c>
      <c r="L121" s="0" t="n">
        <f aca="false">(C121-2.15)*10.929</f>
        <v>24.59025</v>
      </c>
    </row>
    <row r="122" customFormat="false" ht="14.25" hidden="false" customHeight="false" outlineLevel="0" collapsed="false">
      <c r="A122" s="0" t="n">
        <v>55</v>
      </c>
      <c r="C122" s="0" t="n">
        <v>5.3</v>
      </c>
      <c r="D122" s="0" t="n">
        <v>5.4</v>
      </c>
      <c r="E122" s="0" t="n">
        <v>6.6</v>
      </c>
      <c r="F122" s="0" t="n">
        <v>110</v>
      </c>
      <c r="G122" s="1" t="n">
        <v>83</v>
      </c>
      <c r="H122" s="0" t="n">
        <v>192</v>
      </c>
      <c r="I122" s="0" t="n">
        <v>47</v>
      </c>
      <c r="J122" s="0" t="n">
        <v>112</v>
      </c>
      <c r="K122" s="0" t="n">
        <v>132</v>
      </c>
      <c r="L122" s="0" t="n">
        <f aca="false">(C122-2.15)*10.929</f>
        <v>34.42635</v>
      </c>
    </row>
    <row r="123" customFormat="false" ht="14.25" hidden="false" customHeight="false" outlineLevel="0" collapsed="false">
      <c r="A123" s="0" t="n">
        <v>52</v>
      </c>
      <c r="C123" s="0" t="n">
        <v>5.4</v>
      </c>
      <c r="D123" s="0" t="n">
        <v>4.4</v>
      </c>
      <c r="E123" s="0" t="n">
        <v>6.4</v>
      </c>
      <c r="F123" s="0" t="n">
        <v>124</v>
      </c>
      <c r="G123" s="1" t="n">
        <v>95</v>
      </c>
      <c r="H123" s="0" t="n">
        <v>173</v>
      </c>
      <c r="I123" s="0" t="n">
        <v>52</v>
      </c>
      <c r="J123" s="0" t="n">
        <v>113</v>
      </c>
      <c r="K123" s="0" t="n">
        <v>143</v>
      </c>
      <c r="L123" s="0" t="n">
        <f aca="false">(C123-2.15)*10.929</f>
        <v>35.51925</v>
      </c>
    </row>
    <row r="124" customFormat="false" ht="14.25" hidden="false" customHeight="false" outlineLevel="0" collapsed="false">
      <c r="A124" s="0" t="n">
        <v>58</v>
      </c>
      <c r="C124" s="0" t="n">
        <v>5.3</v>
      </c>
      <c r="D124" s="0" t="n">
        <v>4.6</v>
      </c>
      <c r="E124" s="0" t="n">
        <v>6.8</v>
      </c>
      <c r="F124" s="0" t="n">
        <v>135</v>
      </c>
      <c r="G124" s="1" t="n">
        <v>90</v>
      </c>
      <c r="H124" s="0" t="n">
        <v>165</v>
      </c>
      <c r="I124" s="0" t="n">
        <v>49</v>
      </c>
      <c r="J124" s="0" t="n">
        <v>118</v>
      </c>
      <c r="K124" s="0" t="n">
        <v>146</v>
      </c>
      <c r="L124" s="0" t="n">
        <f aca="false">(C124-2.15)*10.929</f>
        <v>34.42635</v>
      </c>
    </row>
    <row r="125" customFormat="false" ht="14.25" hidden="false" customHeight="false" outlineLevel="0" collapsed="false">
      <c r="A125" s="0" t="n">
        <v>40</v>
      </c>
      <c r="C125" s="0" t="n">
        <v>4.8</v>
      </c>
      <c r="D125" s="0" t="n">
        <v>5.7</v>
      </c>
      <c r="E125" s="0" t="n">
        <v>6.9</v>
      </c>
      <c r="F125" s="0" t="n">
        <v>137</v>
      </c>
      <c r="G125" s="1" t="n">
        <v>90</v>
      </c>
      <c r="H125" s="0" t="n">
        <v>152</v>
      </c>
      <c r="I125" s="0" t="n">
        <v>46</v>
      </c>
      <c r="J125" s="0" t="n">
        <v>107</v>
      </c>
      <c r="K125" s="0" t="n">
        <v>143</v>
      </c>
      <c r="L125" s="0" t="n">
        <f aca="false">(C125-2.15)*10.929</f>
        <v>28.96185</v>
      </c>
    </row>
    <row r="126" customFormat="false" ht="14.25" hidden="false" customHeight="false" outlineLevel="0" collapsed="false">
      <c r="A126" s="0" t="n">
        <v>37</v>
      </c>
      <c r="C126" s="0" t="n">
        <v>4.6</v>
      </c>
      <c r="D126" s="0" t="n">
        <v>5.4</v>
      </c>
      <c r="E126" s="0" t="n">
        <v>7.2</v>
      </c>
      <c r="F126" s="0" t="n">
        <v>126</v>
      </c>
      <c r="G126" s="1" t="n">
        <v>90</v>
      </c>
      <c r="H126" s="0" t="n">
        <v>167</v>
      </c>
      <c r="I126" s="0" t="n">
        <v>37</v>
      </c>
      <c r="J126" s="0" t="n">
        <v>113</v>
      </c>
      <c r="K126" s="0" t="n">
        <v>147</v>
      </c>
      <c r="L126" s="0" t="n">
        <f aca="false">(C126-2.15)*10.929</f>
        <v>26.77605</v>
      </c>
    </row>
    <row r="127" customFormat="false" ht="14.25" hidden="false" customHeight="false" outlineLevel="0" collapsed="false">
      <c r="A127" s="0" t="n">
        <v>56</v>
      </c>
      <c r="C127" s="0" t="n">
        <v>4.5</v>
      </c>
      <c r="D127" s="0" t="n">
        <v>5.6</v>
      </c>
      <c r="E127" s="0" t="n">
        <v>7.6</v>
      </c>
      <c r="F127" s="0" t="n">
        <v>120</v>
      </c>
      <c r="G127" s="1" t="n">
        <v>83</v>
      </c>
      <c r="H127" s="0" t="n">
        <v>183</v>
      </c>
      <c r="I127" s="0" t="n">
        <v>43</v>
      </c>
      <c r="J127" s="0" t="n">
        <v>124</v>
      </c>
      <c r="K127" s="0" t="n">
        <v>156</v>
      </c>
      <c r="L127" s="0" t="n">
        <f aca="false">(C127-2.15)*10.929</f>
        <v>25.68315</v>
      </c>
    </row>
    <row r="128" customFormat="false" ht="14.25" hidden="false" customHeight="false" outlineLevel="0" collapsed="false">
      <c r="A128" s="0" t="n">
        <v>50</v>
      </c>
      <c r="C128" s="0" t="n">
        <v>5.2</v>
      </c>
      <c r="D128" s="0" t="n">
        <v>5.2</v>
      </c>
      <c r="E128" s="0" t="n">
        <v>6.9</v>
      </c>
      <c r="F128" s="0" t="n">
        <v>132</v>
      </c>
      <c r="G128" s="1" t="n">
        <v>93</v>
      </c>
      <c r="H128" s="0" t="n">
        <v>173</v>
      </c>
      <c r="I128" s="0" t="n">
        <v>44</v>
      </c>
      <c r="J128" s="0" t="n">
        <v>118</v>
      </c>
      <c r="K128" s="0" t="n">
        <v>163</v>
      </c>
      <c r="L128" s="0" t="n">
        <f aca="false">(C128-2.15)*10.929</f>
        <v>33.33345</v>
      </c>
    </row>
    <row r="129" customFormat="false" ht="14.25" hidden="false" customHeight="false" outlineLevel="0" collapsed="false">
      <c r="A129" s="0" t="n">
        <v>43</v>
      </c>
      <c r="C129" s="0" t="n">
        <v>5.4</v>
      </c>
      <c r="D129" s="0" t="n">
        <v>4.7</v>
      </c>
      <c r="E129" s="0" t="n">
        <v>7.4</v>
      </c>
      <c r="F129" s="0" t="n">
        <v>121</v>
      </c>
      <c r="G129" s="1" t="n">
        <v>85</v>
      </c>
      <c r="H129" s="0" t="n">
        <v>192</v>
      </c>
      <c r="I129" s="0" t="n">
        <v>46</v>
      </c>
      <c r="J129" s="0" t="n">
        <v>116</v>
      </c>
      <c r="K129" s="0" t="n">
        <v>163</v>
      </c>
      <c r="L129" s="0" t="n">
        <f aca="false">(C129-2.15)*10.929</f>
        <v>35.51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n">
        <v>88</v>
      </c>
      <c r="B1" s="1" t="n">
        <v>78</v>
      </c>
      <c r="C1" s="1" t="n">
        <v>76</v>
      </c>
      <c r="D1" s="1" t="n">
        <v>54</v>
      </c>
      <c r="E1" s="1" t="n">
        <v>91</v>
      </c>
      <c r="F1" s="1" t="n">
        <v>98</v>
      </c>
      <c r="G1" s="1" t="n">
        <v>80</v>
      </c>
      <c r="H1" s="1" t="n">
        <v>88</v>
      </c>
      <c r="I1" s="1" t="n">
        <v>92</v>
      </c>
      <c r="L1" s="1" t="n">
        <v>6.8</v>
      </c>
    </row>
    <row r="2" customFormat="false" ht="14.25" hidden="false" customHeight="false" outlineLevel="0" collapsed="false">
      <c r="A2" s="1" t="n">
        <v>86</v>
      </c>
      <c r="B2" s="1" t="n">
        <v>78</v>
      </c>
      <c r="C2" s="1" t="n">
        <v>76</v>
      </c>
      <c r="D2" s="1" t="n">
        <v>52</v>
      </c>
      <c r="E2" s="1" t="n">
        <v>90</v>
      </c>
      <c r="F2" s="1" t="n">
        <v>95</v>
      </c>
      <c r="G2" s="1" t="n">
        <v>76</v>
      </c>
      <c r="H2" s="1" t="n">
        <v>90</v>
      </c>
      <c r="I2" s="1" t="n">
        <v>90</v>
      </c>
      <c r="L2" s="2" t="n">
        <v>7.4</v>
      </c>
    </row>
    <row r="3" customFormat="false" ht="14.25" hidden="false" customHeight="false" outlineLevel="0" collapsed="false">
      <c r="A3" s="1" t="n">
        <v>74</v>
      </c>
      <c r="B3" s="1" t="n">
        <v>72</v>
      </c>
      <c r="C3" s="1" t="n">
        <v>75</v>
      </c>
      <c r="D3" s="1" t="n">
        <v>51</v>
      </c>
      <c r="E3" s="1" t="n">
        <v>84</v>
      </c>
      <c r="F3" s="1" t="n">
        <v>92</v>
      </c>
      <c r="G3" s="1" t="n">
        <v>72</v>
      </c>
      <c r="H3" s="1" t="n">
        <v>86</v>
      </c>
      <c r="I3" s="1" t="n">
        <v>85</v>
      </c>
      <c r="L3" s="3" t="n">
        <v>8.3</v>
      </c>
    </row>
    <row r="4" customFormat="false" ht="14.25" hidden="false" customHeight="false" outlineLevel="0" collapsed="false">
      <c r="A4" s="1" t="n">
        <v>81</v>
      </c>
      <c r="B4" s="1" t="n">
        <v>74</v>
      </c>
      <c r="C4" s="1" t="n">
        <v>77</v>
      </c>
      <c r="D4" s="1" t="n">
        <v>53</v>
      </c>
      <c r="E4" s="1" t="n">
        <v>91</v>
      </c>
      <c r="F4" s="1" t="n">
        <v>94</v>
      </c>
      <c r="G4" s="1" t="n">
        <v>74</v>
      </c>
      <c r="H4" s="1" t="n">
        <v>87</v>
      </c>
      <c r="I4" s="1" t="n">
        <v>85</v>
      </c>
      <c r="L4" s="2" t="n">
        <v>7.4</v>
      </c>
    </row>
    <row r="5" customFormat="false" ht="14.25" hidden="false" customHeight="false" outlineLevel="0" collapsed="false">
      <c r="A5" s="1" t="n">
        <v>78</v>
      </c>
      <c r="B5" s="1" t="n">
        <v>73</v>
      </c>
      <c r="C5" s="1" t="n">
        <v>76</v>
      </c>
      <c r="D5" s="1" t="n">
        <v>50</v>
      </c>
      <c r="E5" s="1" t="n">
        <v>85</v>
      </c>
      <c r="F5" s="1" t="n">
        <v>90</v>
      </c>
      <c r="G5" s="1" t="n">
        <v>75</v>
      </c>
      <c r="H5" s="1" t="n">
        <v>80</v>
      </c>
      <c r="I5" s="1" t="n">
        <v>86</v>
      </c>
      <c r="L5" s="2" t="n">
        <v>7.7</v>
      </c>
    </row>
    <row r="6" customFormat="false" ht="14.25" hidden="false" customHeight="false" outlineLevel="0" collapsed="false">
      <c r="A6" s="1" t="n">
        <v>78</v>
      </c>
      <c r="B6" s="1" t="n">
        <v>70</v>
      </c>
      <c r="C6" s="1" t="n">
        <v>73</v>
      </c>
      <c r="D6" s="1" t="n">
        <v>52</v>
      </c>
      <c r="E6" s="1" t="n">
        <v>86</v>
      </c>
      <c r="F6" s="1" t="n">
        <v>88</v>
      </c>
      <c r="G6" s="1" t="n">
        <v>71</v>
      </c>
      <c r="H6" s="1" t="n">
        <v>85</v>
      </c>
      <c r="I6" s="1" t="n">
        <v>87</v>
      </c>
      <c r="L6" s="3" t="n">
        <v>8.2</v>
      </c>
    </row>
    <row r="7" customFormat="false" ht="14.25" hidden="false" customHeight="false" outlineLevel="0" collapsed="false">
      <c r="A7" s="1" t="n">
        <v>80</v>
      </c>
      <c r="B7" s="1" t="n">
        <v>76</v>
      </c>
      <c r="C7" s="1" t="n">
        <v>80</v>
      </c>
      <c r="D7" s="1" t="n">
        <v>49</v>
      </c>
      <c r="E7" s="1" t="n">
        <v>85</v>
      </c>
      <c r="F7" s="1" t="n">
        <v>92</v>
      </c>
      <c r="G7" s="1" t="n">
        <v>75</v>
      </c>
      <c r="H7" s="1" t="n">
        <v>87</v>
      </c>
      <c r="I7" s="1" t="n">
        <v>91</v>
      </c>
      <c r="L7" s="2" t="n">
        <v>7.3</v>
      </c>
    </row>
    <row r="8" customFormat="false" ht="14.25" hidden="false" customHeight="false" outlineLevel="0" collapsed="false">
      <c r="A8" s="1" t="n">
        <v>81</v>
      </c>
      <c r="B8" s="1" t="n">
        <v>74</v>
      </c>
      <c r="C8" s="1" t="n">
        <v>76</v>
      </c>
      <c r="D8" s="1" t="n">
        <v>50</v>
      </c>
      <c r="E8" s="1" t="n">
        <v>86</v>
      </c>
      <c r="F8" s="1" t="n">
        <v>93</v>
      </c>
      <c r="G8" s="1" t="n">
        <v>73</v>
      </c>
      <c r="H8" s="1" t="n">
        <v>85</v>
      </c>
      <c r="I8" s="1" t="n">
        <v>91</v>
      </c>
      <c r="L8" s="2" t="n">
        <v>7.8</v>
      </c>
    </row>
    <row r="9" customFormat="false" ht="14.25" hidden="false" customHeight="false" outlineLevel="0" collapsed="false">
      <c r="A9" s="1" t="n">
        <v>77</v>
      </c>
      <c r="B9" s="1" t="n">
        <v>81</v>
      </c>
      <c r="C9" s="1" t="n">
        <v>85</v>
      </c>
      <c r="D9" s="1" t="n">
        <v>60</v>
      </c>
      <c r="E9" s="1" t="n">
        <v>84</v>
      </c>
      <c r="F9" s="1" t="n">
        <v>99</v>
      </c>
      <c r="G9" s="1" t="n">
        <v>82</v>
      </c>
      <c r="H9" s="1" t="n">
        <v>87</v>
      </c>
      <c r="I9" s="1" t="n">
        <v>92</v>
      </c>
      <c r="L9" s="3" t="n">
        <v>8.8</v>
      </c>
    </row>
    <row r="10" customFormat="false" ht="14.25" hidden="false" customHeight="false" outlineLevel="0" collapsed="false">
      <c r="A10" s="1" t="n">
        <v>76</v>
      </c>
      <c r="B10" s="1" t="n">
        <v>78</v>
      </c>
      <c r="C10" s="1" t="n">
        <v>72</v>
      </c>
      <c r="D10" s="1" t="n">
        <v>49</v>
      </c>
      <c r="E10" s="1" t="n">
        <v>85</v>
      </c>
      <c r="F10" s="1" t="n">
        <v>95</v>
      </c>
      <c r="G10" s="1" t="n">
        <v>75</v>
      </c>
      <c r="H10" s="1" t="n">
        <v>86</v>
      </c>
      <c r="I10" s="1" t="n">
        <v>87</v>
      </c>
      <c r="L10" s="3" t="n">
        <v>9.2</v>
      </c>
    </row>
    <row r="11" customFormat="false" ht="14.25" hidden="false" customHeight="false" outlineLevel="0" collapsed="false">
      <c r="A11" s="1" t="n">
        <v>82</v>
      </c>
      <c r="B11" s="1" t="n">
        <v>75</v>
      </c>
      <c r="C11" s="1" t="n">
        <v>77</v>
      </c>
      <c r="D11" s="1" t="n">
        <v>56</v>
      </c>
      <c r="E11" s="1" t="n">
        <v>88</v>
      </c>
      <c r="F11" s="1" t="n">
        <v>93</v>
      </c>
      <c r="G11" s="1" t="n">
        <v>72</v>
      </c>
      <c r="H11" s="1" t="n">
        <v>84</v>
      </c>
      <c r="I11" s="1" t="n">
        <v>90</v>
      </c>
      <c r="L11" s="2" t="n">
        <v>7.7</v>
      </c>
    </row>
    <row r="12" customFormat="false" ht="14.25" hidden="false" customHeight="false" outlineLevel="0" collapsed="false">
      <c r="A12" s="1" t="n">
        <v>78</v>
      </c>
      <c r="B12" s="1" t="n">
        <v>74</v>
      </c>
      <c r="C12" s="1" t="n">
        <v>70</v>
      </c>
      <c r="D12" s="1" t="n">
        <v>53</v>
      </c>
      <c r="E12" s="1" t="n">
        <v>82</v>
      </c>
      <c r="F12" s="1" t="n">
        <v>88</v>
      </c>
      <c r="G12" s="1" t="n">
        <v>71</v>
      </c>
      <c r="H12" s="1" t="n">
        <v>84</v>
      </c>
      <c r="I12" s="1" t="n">
        <v>84</v>
      </c>
      <c r="L12" s="3" t="n">
        <v>9.7</v>
      </c>
    </row>
    <row r="13" customFormat="false" ht="14.25" hidden="false" customHeight="false" outlineLevel="0" collapsed="false">
      <c r="A13" s="1" t="n">
        <v>77</v>
      </c>
      <c r="B13" s="1" t="n">
        <v>76</v>
      </c>
      <c r="C13" s="1" t="n">
        <v>74</v>
      </c>
      <c r="D13" s="1" t="n">
        <v>52</v>
      </c>
      <c r="E13" s="1" t="n">
        <v>86</v>
      </c>
      <c r="F13" s="1" t="n">
        <v>90</v>
      </c>
      <c r="G13" s="1" t="n">
        <v>73</v>
      </c>
      <c r="H13" s="1" t="n">
        <v>84</v>
      </c>
      <c r="I13" s="1" t="n">
        <v>86</v>
      </c>
      <c r="L13" s="3" t="n">
        <v>8</v>
      </c>
    </row>
    <row r="14" customFormat="false" ht="14.25" hidden="false" customHeight="false" outlineLevel="0" collapsed="false">
      <c r="A14" s="1" t="n">
        <v>82</v>
      </c>
      <c r="B14" s="1" t="n">
        <v>75</v>
      </c>
      <c r="C14" s="1" t="n">
        <v>76</v>
      </c>
      <c r="D14" s="1" t="n">
        <v>51</v>
      </c>
      <c r="E14" s="1" t="n">
        <v>83</v>
      </c>
      <c r="F14" s="1" t="n">
        <v>94</v>
      </c>
      <c r="G14" s="1" t="n">
        <v>73</v>
      </c>
      <c r="H14" s="1" t="n">
        <v>86</v>
      </c>
      <c r="I14" s="1" t="n">
        <v>88</v>
      </c>
      <c r="L14" s="2" t="n">
        <v>7.3</v>
      </c>
    </row>
    <row r="15" customFormat="false" ht="14.25" hidden="false" customHeight="false" outlineLevel="0" collapsed="false">
      <c r="A15" s="1" t="n">
        <v>80</v>
      </c>
      <c r="B15" s="1" t="n">
        <v>78</v>
      </c>
      <c r="C15" s="1" t="n">
        <v>82</v>
      </c>
      <c r="D15" s="1" t="n">
        <v>54</v>
      </c>
      <c r="E15" s="1" t="n">
        <v>85</v>
      </c>
      <c r="F15" s="1" t="n">
        <v>96</v>
      </c>
      <c r="G15" s="1" t="n">
        <v>78</v>
      </c>
      <c r="H15" s="1" t="n">
        <v>90</v>
      </c>
      <c r="I15" s="1" t="n">
        <v>91</v>
      </c>
      <c r="L15" s="3" t="n">
        <v>8.8</v>
      </c>
    </row>
    <row r="16" customFormat="false" ht="14.25" hidden="false" customHeight="false" outlineLevel="0" collapsed="false">
      <c r="A16" s="1" t="n">
        <v>78</v>
      </c>
      <c r="B16" s="1" t="n">
        <v>76</v>
      </c>
      <c r="C16" s="1" t="n">
        <v>74</v>
      </c>
      <c r="D16" s="1" t="n">
        <v>48</v>
      </c>
      <c r="E16" s="1" t="n">
        <v>85</v>
      </c>
      <c r="F16" s="1" t="n">
        <v>90</v>
      </c>
      <c r="G16" s="1" t="n">
        <v>72</v>
      </c>
      <c r="H16" s="1" t="n">
        <v>80</v>
      </c>
      <c r="I16" s="1" t="n">
        <v>89</v>
      </c>
      <c r="L16" s="3" t="n">
        <v>9.4</v>
      </c>
    </row>
    <row r="17" customFormat="false" ht="14.25" hidden="false" customHeight="false" outlineLevel="0" collapsed="false">
      <c r="A17" s="1" t="n">
        <v>82</v>
      </c>
      <c r="B17" s="1" t="n">
        <v>80</v>
      </c>
      <c r="C17" s="1" t="n">
        <v>75</v>
      </c>
      <c r="D17" s="1" t="n">
        <v>50</v>
      </c>
      <c r="E17" s="1" t="n">
        <v>86</v>
      </c>
      <c r="F17" s="1" t="n">
        <v>92</v>
      </c>
      <c r="G17" s="1" t="n">
        <v>74</v>
      </c>
      <c r="H17" s="1" t="n">
        <v>87</v>
      </c>
      <c r="I17" s="1" t="n">
        <v>88</v>
      </c>
      <c r="L17" s="3" t="n">
        <v>9</v>
      </c>
    </row>
    <row r="18" customFormat="false" ht="14.25" hidden="false" customHeight="false" outlineLevel="0" collapsed="false">
      <c r="A18" s="1" t="n">
        <v>83</v>
      </c>
      <c r="B18" s="1" t="n">
        <v>76</v>
      </c>
      <c r="C18" s="1" t="n">
        <v>74</v>
      </c>
      <c r="D18" s="1" t="n">
        <v>53</v>
      </c>
      <c r="E18" s="1" t="n">
        <v>86</v>
      </c>
      <c r="F18" s="1" t="n">
        <v>96</v>
      </c>
      <c r="G18" s="1" t="n">
        <v>72</v>
      </c>
      <c r="H18" s="1" t="n">
        <v>88</v>
      </c>
      <c r="I18" s="1" t="n">
        <v>86</v>
      </c>
      <c r="L18" s="2" t="n">
        <v>7.4</v>
      </c>
    </row>
    <row r="19" customFormat="false" ht="14.25" hidden="false" customHeight="false" outlineLevel="0" collapsed="false">
      <c r="A19" s="1" t="n">
        <v>80</v>
      </c>
      <c r="B19" s="1" t="n">
        <v>75</v>
      </c>
      <c r="C19" s="1" t="n">
        <v>73</v>
      </c>
      <c r="D19" s="1" t="n">
        <v>47</v>
      </c>
      <c r="E19" s="1" t="n">
        <v>83</v>
      </c>
      <c r="F19" s="1" t="n">
        <v>91</v>
      </c>
      <c r="G19" s="1" t="n">
        <v>72</v>
      </c>
      <c r="H19" s="1" t="n">
        <v>82</v>
      </c>
      <c r="I19" s="1" t="n">
        <v>88</v>
      </c>
      <c r="L19" s="3" t="n">
        <v>8.3</v>
      </c>
    </row>
    <row r="20" customFormat="false" ht="14.25" hidden="false" customHeight="false" outlineLevel="0" collapsed="false">
      <c r="A20" s="1" t="n">
        <v>82</v>
      </c>
      <c r="B20" s="1" t="n">
        <v>70</v>
      </c>
      <c r="C20" s="1" t="n">
        <v>72</v>
      </c>
      <c r="D20" s="1" t="n">
        <v>47</v>
      </c>
      <c r="E20" s="1" t="n">
        <v>86</v>
      </c>
      <c r="F20" s="1" t="n">
        <v>88</v>
      </c>
      <c r="G20" s="1" t="n">
        <v>72</v>
      </c>
      <c r="H20" s="1" t="n">
        <v>80</v>
      </c>
      <c r="I20" s="1" t="n">
        <v>82</v>
      </c>
      <c r="L20" s="3" t="n">
        <v>8.6</v>
      </c>
    </row>
    <row r="21" customFormat="false" ht="14.25" hidden="false" customHeight="false" outlineLevel="0" collapsed="false">
      <c r="A21" s="1" t="n">
        <v>83</v>
      </c>
      <c r="B21" s="1" t="n">
        <v>70</v>
      </c>
      <c r="C21" s="1" t="n">
        <v>73</v>
      </c>
      <c r="D21" s="1" t="n">
        <v>49</v>
      </c>
      <c r="E21" s="1" t="n">
        <v>89</v>
      </c>
      <c r="F21" s="1" t="n">
        <v>90</v>
      </c>
      <c r="G21" s="1" t="n">
        <v>74</v>
      </c>
      <c r="H21" s="1" t="n">
        <v>83</v>
      </c>
      <c r="I21" s="1" t="n">
        <v>85</v>
      </c>
      <c r="L21" s="3" t="n">
        <v>8.5</v>
      </c>
    </row>
    <row r="22" customFormat="false" ht="14.25" hidden="false" customHeight="false" outlineLevel="0" collapsed="false">
      <c r="A22" s="1" t="n">
        <v>85</v>
      </c>
      <c r="B22" s="1" t="n">
        <v>84</v>
      </c>
      <c r="C22" s="1" t="n">
        <v>75</v>
      </c>
      <c r="D22" s="1" t="n">
        <v>52</v>
      </c>
      <c r="E22" s="1" t="n">
        <v>87</v>
      </c>
      <c r="F22" s="1" t="n">
        <v>91</v>
      </c>
      <c r="G22" s="1" t="n">
        <v>73</v>
      </c>
      <c r="H22" s="1" t="n">
        <v>88</v>
      </c>
      <c r="I22" s="1" t="n">
        <v>88</v>
      </c>
      <c r="L22" s="2" t="n">
        <v>7.6</v>
      </c>
    </row>
    <row r="23" customFormat="false" ht="14.25" hidden="false" customHeight="false" outlineLevel="0" collapsed="false">
      <c r="A23" s="1" t="n">
        <v>82</v>
      </c>
      <c r="B23" s="1" t="n">
        <v>75</v>
      </c>
      <c r="C23" s="1" t="n">
        <v>75</v>
      </c>
      <c r="D23" s="1" t="n">
        <v>51</v>
      </c>
      <c r="E23" s="1" t="n">
        <v>84</v>
      </c>
      <c r="F23" s="1" t="n">
        <v>90</v>
      </c>
      <c r="G23" s="1" t="n">
        <v>76</v>
      </c>
      <c r="H23" s="1" t="n">
        <v>82</v>
      </c>
      <c r="I23" s="1" t="n">
        <v>87</v>
      </c>
      <c r="L23" s="3" t="n">
        <v>8.3</v>
      </c>
    </row>
    <row r="24" customFormat="false" ht="14.25" hidden="false" customHeight="false" outlineLevel="0" collapsed="false">
      <c r="A24" s="1" t="n">
        <v>90</v>
      </c>
      <c r="B24" s="1" t="n">
        <v>78</v>
      </c>
      <c r="C24" s="1" t="n">
        <v>74</v>
      </c>
      <c r="D24" s="1" t="n">
        <v>55</v>
      </c>
      <c r="E24" s="1" t="n">
        <v>89</v>
      </c>
      <c r="F24" s="1" t="n">
        <v>97</v>
      </c>
      <c r="G24" s="1" t="n">
        <v>81</v>
      </c>
      <c r="H24" s="1" t="n">
        <v>86</v>
      </c>
      <c r="I24" s="1" t="n">
        <v>91</v>
      </c>
      <c r="L24" s="1" t="n">
        <v>6.7</v>
      </c>
    </row>
    <row r="25" customFormat="false" ht="14.25" hidden="false" customHeight="false" outlineLevel="0" collapsed="false">
      <c r="A25" s="1" t="n">
        <v>83</v>
      </c>
      <c r="B25" s="1" t="n">
        <v>77</v>
      </c>
      <c r="C25" s="1" t="n">
        <v>74</v>
      </c>
      <c r="D25" s="1" t="n">
        <v>50</v>
      </c>
      <c r="E25" s="1" t="n">
        <v>84</v>
      </c>
      <c r="F25" s="1" t="n">
        <v>90</v>
      </c>
      <c r="G25" s="1" t="n">
        <v>78</v>
      </c>
      <c r="H25" s="1" t="n">
        <v>84</v>
      </c>
      <c r="I25" s="1" t="n">
        <v>91</v>
      </c>
      <c r="L25" s="3" t="n">
        <v>8.4</v>
      </c>
    </row>
    <row r="26" customFormat="false" ht="14.25" hidden="false" customHeight="false" outlineLevel="0" collapsed="false">
      <c r="A26" s="1" t="n">
        <v>77</v>
      </c>
      <c r="B26" s="1" t="n">
        <v>73</v>
      </c>
      <c r="C26" s="1" t="n">
        <v>74</v>
      </c>
      <c r="D26" s="1" t="n">
        <v>50</v>
      </c>
      <c r="E26" s="1" t="n">
        <v>82</v>
      </c>
      <c r="F26" s="1" t="n">
        <v>87</v>
      </c>
      <c r="G26" s="1" t="n">
        <v>70</v>
      </c>
      <c r="H26" s="1" t="n">
        <v>80</v>
      </c>
      <c r="I26" s="1" t="n">
        <v>84</v>
      </c>
      <c r="L26" s="3" t="n">
        <v>9.7</v>
      </c>
    </row>
    <row r="27" customFormat="false" ht="14.25" hidden="false" customHeight="false" outlineLevel="0" collapsed="false">
      <c r="A27" s="1" t="n">
        <v>84</v>
      </c>
      <c r="B27" s="1" t="n">
        <v>74</v>
      </c>
      <c r="C27" s="1" t="n">
        <v>73</v>
      </c>
      <c r="D27" s="1" t="n">
        <v>54</v>
      </c>
      <c r="E27" s="1" t="n">
        <v>86</v>
      </c>
      <c r="F27" s="1" t="n">
        <v>89</v>
      </c>
      <c r="G27" s="1" t="n">
        <v>70</v>
      </c>
      <c r="H27" s="1" t="n">
        <v>85</v>
      </c>
      <c r="I27" s="1" t="n">
        <v>90</v>
      </c>
      <c r="L27" s="2" t="n">
        <v>7.7</v>
      </c>
    </row>
    <row r="28" customFormat="false" ht="14.25" hidden="false" customHeight="false" outlineLevel="0" collapsed="false">
      <c r="A28" s="1" t="n">
        <v>75</v>
      </c>
      <c r="B28" s="1" t="n">
        <v>77</v>
      </c>
      <c r="C28" s="1" t="n">
        <v>74</v>
      </c>
      <c r="D28" s="1" t="n">
        <v>55</v>
      </c>
      <c r="E28" s="1" t="n">
        <v>86</v>
      </c>
      <c r="F28" s="1" t="n">
        <v>81</v>
      </c>
      <c r="G28" s="1" t="n">
        <v>72</v>
      </c>
      <c r="H28" s="1" t="n">
        <v>82</v>
      </c>
      <c r="I28" s="1" t="n">
        <v>88</v>
      </c>
      <c r="L28" s="3" t="n">
        <v>8.1</v>
      </c>
    </row>
    <row r="29" customFormat="false" ht="14.25" hidden="false" customHeight="false" outlineLevel="0" collapsed="false">
      <c r="A29" s="1" t="n">
        <v>90</v>
      </c>
      <c r="B29" s="1" t="n">
        <v>78</v>
      </c>
      <c r="C29" s="1" t="n">
        <v>76</v>
      </c>
      <c r="D29" s="1" t="n">
        <v>52</v>
      </c>
      <c r="E29" s="1" t="n">
        <v>83</v>
      </c>
      <c r="F29" s="1" t="n">
        <v>92</v>
      </c>
      <c r="G29" s="1" t="n">
        <v>78</v>
      </c>
      <c r="H29" s="1" t="n">
        <v>86</v>
      </c>
      <c r="I29" s="1" t="n">
        <v>91</v>
      </c>
      <c r="L29" s="1" t="n">
        <v>6.9</v>
      </c>
    </row>
    <row r="30" customFormat="false" ht="14.25" hidden="false" customHeight="false" outlineLevel="0" collapsed="false">
      <c r="A30" s="1" t="n">
        <v>84</v>
      </c>
      <c r="B30" s="1" t="n">
        <v>78</v>
      </c>
      <c r="C30" s="1" t="n">
        <v>72</v>
      </c>
      <c r="D30" s="1" t="n">
        <v>54</v>
      </c>
      <c r="E30" s="1" t="n">
        <v>86</v>
      </c>
      <c r="F30" s="1" t="n">
        <v>88</v>
      </c>
      <c r="G30" s="1" t="n">
        <v>74</v>
      </c>
      <c r="H30" s="1" t="n">
        <v>90</v>
      </c>
      <c r="I30" s="1" t="n">
        <v>89</v>
      </c>
      <c r="L30" s="2" t="n">
        <v>7.6</v>
      </c>
    </row>
    <row r="31" customFormat="false" ht="14.25" hidden="false" customHeight="false" outlineLevel="0" collapsed="false">
      <c r="A31" s="1" t="n">
        <v>82</v>
      </c>
      <c r="B31" s="1" t="n">
        <v>78</v>
      </c>
      <c r="C31" s="1" t="n">
        <v>76</v>
      </c>
      <c r="D31" s="1" t="n">
        <v>49</v>
      </c>
      <c r="E31" s="1" t="n">
        <v>85</v>
      </c>
      <c r="F31" s="1" t="n">
        <v>86</v>
      </c>
      <c r="G31" s="1" t="n">
        <v>74</v>
      </c>
      <c r="H31" s="1" t="n">
        <v>87</v>
      </c>
      <c r="I31" s="1" t="n">
        <v>92</v>
      </c>
      <c r="L31" s="2" t="n">
        <v>7.8</v>
      </c>
    </row>
    <row r="32" customFormat="false" ht="14.25" hidden="false" customHeight="false" outlineLevel="0" collapsed="false">
      <c r="A32" s="1" t="n">
        <v>88</v>
      </c>
      <c r="B32" s="1" t="n">
        <v>76</v>
      </c>
      <c r="C32" s="1" t="n">
        <v>74</v>
      </c>
      <c r="D32" s="1" t="n">
        <v>52</v>
      </c>
      <c r="E32" s="1" t="n">
        <v>85</v>
      </c>
      <c r="F32" s="1" t="n">
        <v>93</v>
      </c>
      <c r="G32" s="1" t="n">
        <v>78</v>
      </c>
      <c r="H32" s="1" t="n">
        <v>80</v>
      </c>
      <c r="I32" s="1" t="n">
        <v>84</v>
      </c>
      <c r="L32" s="1" t="n">
        <v>6.9</v>
      </c>
    </row>
    <row r="33" customFormat="false" ht="14.25" hidden="false" customHeight="false" outlineLevel="0" collapsed="false">
      <c r="A33" s="1" t="n">
        <v>85</v>
      </c>
      <c r="B33" s="1" t="n">
        <v>75</v>
      </c>
      <c r="C33" s="1" t="n">
        <v>75</v>
      </c>
      <c r="D33" s="1" t="n">
        <v>52</v>
      </c>
      <c r="E33" s="1" t="n">
        <v>86</v>
      </c>
      <c r="F33" s="1" t="n">
        <v>95</v>
      </c>
      <c r="G33" s="1" t="n">
        <v>76</v>
      </c>
      <c r="H33" s="1" t="n">
        <v>82</v>
      </c>
      <c r="I33" s="1" t="n">
        <v>84</v>
      </c>
      <c r="L33" s="1" t="n">
        <v>7</v>
      </c>
    </row>
    <row r="34" customFormat="false" ht="14.25" hidden="false" customHeight="false" outlineLevel="0" collapsed="false">
      <c r="A34" s="1" t="n">
        <v>78</v>
      </c>
      <c r="B34" s="1" t="n">
        <v>75</v>
      </c>
      <c r="C34" s="1" t="n">
        <v>79</v>
      </c>
      <c r="D34" s="1" t="n">
        <v>51</v>
      </c>
      <c r="E34" s="1" t="n">
        <v>83</v>
      </c>
      <c r="F34" s="1" t="n">
        <v>88</v>
      </c>
      <c r="G34" s="1" t="n">
        <v>72</v>
      </c>
      <c r="H34" s="1" t="n">
        <v>82</v>
      </c>
      <c r="I34" s="1" t="n">
        <v>85</v>
      </c>
      <c r="L34" s="3" t="n">
        <v>9.4</v>
      </c>
    </row>
    <row r="35" customFormat="false" ht="14.25" hidden="false" customHeight="false" outlineLevel="0" collapsed="false">
      <c r="A35" s="1" t="n">
        <v>84</v>
      </c>
      <c r="B35" s="1" t="n">
        <v>76</v>
      </c>
      <c r="C35" s="1" t="n">
        <v>80</v>
      </c>
      <c r="D35" s="1" t="n">
        <v>53</v>
      </c>
      <c r="E35" s="1" t="n">
        <v>86</v>
      </c>
      <c r="F35" s="1" t="n">
        <v>88</v>
      </c>
      <c r="G35" s="1" t="n">
        <v>70</v>
      </c>
      <c r="H35" s="1" t="n">
        <v>86</v>
      </c>
      <c r="I35" s="1" t="n">
        <v>87</v>
      </c>
      <c r="L35" s="3" t="n">
        <v>8.9</v>
      </c>
    </row>
    <row r="36" customFormat="false" ht="14.25" hidden="false" customHeight="false" outlineLevel="0" collapsed="false">
      <c r="A36" s="1" t="n">
        <v>90</v>
      </c>
      <c r="B36" s="1" t="n">
        <v>80</v>
      </c>
      <c r="C36" s="1" t="n">
        <v>76</v>
      </c>
      <c r="D36" s="1" t="n">
        <v>49</v>
      </c>
      <c r="E36" s="1" t="n">
        <v>89</v>
      </c>
      <c r="F36" s="1" t="n">
        <v>94</v>
      </c>
      <c r="G36" s="1" t="n">
        <v>74</v>
      </c>
      <c r="H36" s="1" t="n">
        <v>87</v>
      </c>
      <c r="I36" s="1" t="n">
        <v>92</v>
      </c>
      <c r="L36" s="1" t="n">
        <v>6.9</v>
      </c>
    </row>
    <row r="37" customFormat="false" ht="14.25" hidden="false" customHeight="false" outlineLevel="0" collapsed="false">
      <c r="A37" s="1" t="n">
        <v>84</v>
      </c>
      <c r="B37" s="1" t="n">
        <v>82</v>
      </c>
      <c r="C37" s="1" t="n">
        <v>75</v>
      </c>
      <c r="D37" s="1" t="n">
        <v>51</v>
      </c>
      <c r="E37" s="1" t="n">
        <v>85</v>
      </c>
      <c r="F37" s="1" t="n">
        <v>87</v>
      </c>
      <c r="G37" s="1" t="n">
        <v>73</v>
      </c>
      <c r="H37" s="1" t="n">
        <v>84</v>
      </c>
      <c r="I37" s="1" t="n">
        <v>86</v>
      </c>
      <c r="L37" s="2" t="n">
        <v>7.8</v>
      </c>
    </row>
    <row r="38" customFormat="false" ht="14.25" hidden="false" customHeight="false" outlineLevel="0" collapsed="false">
      <c r="A38" s="1" t="n">
        <v>85</v>
      </c>
      <c r="B38" s="1" t="n">
        <v>76</v>
      </c>
      <c r="C38" s="1" t="n">
        <v>74</v>
      </c>
      <c r="D38" s="1" t="n">
        <v>50</v>
      </c>
      <c r="E38" s="1" t="n">
        <v>85</v>
      </c>
      <c r="F38" s="1" t="n">
        <v>89</v>
      </c>
      <c r="G38" s="1" t="n">
        <v>76</v>
      </c>
      <c r="H38" s="1" t="n">
        <v>84</v>
      </c>
      <c r="I38" s="1" t="n">
        <v>86</v>
      </c>
      <c r="L38" s="2" t="n">
        <v>7.4</v>
      </c>
    </row>
    <row r="39" customFormat="false" ht="14.25" hidden="false" customHeight="false" outlineLevel="0" collapsed="false">
      <c r="A39" s="1" t="n">
        <v>87</v>
      </c>
      <c r="B39" s="1" t="n">
        <v>77</v>
      </c>
      <c r="C39" s="1" t="n">
        <v>78</v>
      </c>
      <c r="D39" s="1" t="n">
        <v>52</v>
      </c>
      <c r="E39" s="1" t="n">
        <v>87</v>
      </c>
      <c r="F39" s="1" t="n">
        <v>91</v>
      </c>
      <c r="G39" s="1" t="n">
        <v>77</v>
      </c>
      <c r="H39" s="1" t="n">
        <v>86</v>
      </c>
      <c r="I39" s="1" t="n">
        <v>88</v>
      </c>
      <c r="L39" s="0" t="n">
        <v>7.2</v>
      </c>
    </row>
    <row r="40" customFormat="false" ht="14.25" hidden="false" customHeight="false" outlineLevel="0" collapsed="false">
      <c r="A40" s="1" t="n">
        <v>87</v>
      </c>
      <c r="B40" s="1" t="n">
        <v>77</v>
      </c>
      <c r="C40" s="1" t="n">
        <v>76</v>
      </c>
      <c r="D40" s="1" t="n">
        <v>51</v>
      </c>
      <c r="E40" s="1" t="n">
        <v>86</v>
      </c>
      <c r="F40" s="1" t="n">
        <v>90</v>
      </c>
      <c r="G40" s="1" t="n">
        <v>77</v>
      </c>
      <c r="H40" s="1" t="n">
        <v>87</v>
      </c>
      <c r="I40" s="1" t="n">
        <v>85</v>
      </c>
      <c r="L40" s="0" t="n">
        <v>7.1</v>
      </c>
    </row>
    <row r="41" customFormat="false" ht="14.25" hidden="false" customHeight="false" outlineLevel="0" collapsed="false">
      <c r="A41" s="1" t="n">
        <v>81</v>
      </c>
      <c r="B41" s="1" t="n">
        <v>73</v>
      </c>
      <c r="C41" s="1" t="n">
        <v>74</v>
      </c>
      <c r="D41" s="1" t="n">
        <v>49</v>
      </c>
      <c r="E41" s="1" t="n">
        <v>85</v>
      </c>
      <c r="F41" s="1" t="n">
        <v>91</v>
      </c>
      <c r="G41" s="1" t="n">
        <v>74</v>
      </c>
      <c r="H41" s="1" t="n">
        <v>83</v>
      </c>
      <c r="I41" s="1" t="n">
        <v>80</v>
      </c>
      <c r="L41" s="0" t="n">
        <v>7.9</v>
      </c>
    </row>
    <row r="42" customFormat="false" ht="14.25" hidden="false" customHeight="false" outlineLevel="0" collapsed="false">
      <c r="A42" s="1" t="n">
        <v>85</v>
      </c>
      <c r="B42" s="1" t="n">
        <v>78</v>
      </c>
      <c r="C42" s="1" t="n">
        <v>79</v>
      </c>
      <c r="D42" s="1" t="n">
        <v>53</v>
      </c>
      <c r="E42" s="1" t="n">
        <v>87</v>
      </c>
      <c r="F42" s="1" t="n">
        <v>92</v>
      </c>
      <c r="G42" s="1" t="n">
        <v>76</v>
      </c>
      <c r="H42" s="1" t="n">
        <v>86</v>
      </c>
      <c r="I42" s="1" t="n">
        <v>86</v>
      </c>
      <c r="L42" s="0" t="n">
        <v>7</v>
      </c>
    </row>
    <row r="43" customFormat="false" ht="14.25" hidden="false" customHeight="false" outlineLevel="0" collapsed="false">
      <c r="A43" s="1" t="n">
        <v>86</v>
      </c>
      <c r="B43" s="1" t="n">
        <v>78</v>
      </c>
      <c r="C43" s="1" t="n">
        <v>77</v>
      </c>
      <c r="D43" s="1" t="n">
        <v>53</v>
      </c>
      <c r="E43" s="1" t="n">
        <v>86</v>
      </c>
      <c r="F43" s="1" t="n">
        <v>91</v>
      </c>
      <c r="G43" s="1" t="n">
        <v>79</v>
      </c>
      <c r="H43" s="1" t="n">
        <v>85</v>
      </c>
      <c r="I43" s="1" t="n">
        <v>85</v>
      </c>
      <c r="L43" s="0" t="n">
        <v>7</v>
      </c>
    </row>
    <row r="44" customFormat="false" ht="14.25" hidden="false" customHeight="false" outlineLevel="0" collapsed="false">
      <c r="A44" s="1" t="n">
        <v>87</v>
      </c>
      <c r="B44" s="1" t="n">
        <v>78</v>
      </c>
      <c r="C44" s="1" t="n">
        <v>76</v>
      </c>
      <c r="D44" s="1" t="n">
        <v>52</v>
      </c>
      <c r="E44" s="1" t="n">
        <v>85</v>
      </c>
      <c r="F44" s="1" t="n">
        <v>90</v>
      </c>
      <c r="G44" s="1" t="n">
        <v>80</v>
      </c>
      <c r="H44" s="1" t="n">
        <v>87</v>
      </c>
      <c r="I44" s="1" t="n">
        <v>86</v>
      </c>
      <c r="L44" s="0" t="n">
        <v>6.8</v>
      </c>
    </row>
    <row r="45" customFormat="false" ht="14.25" hidden="false" customHeight="false" outlineLevel="0" collapsed="false">
      <c r="A45" s="1" t="n">
        <v>85</v>
      </c>
      <c r="B45" s="1" t="n">
        <v>76</v>
      </c>
      <c r="C45" s="1" t="n">
        <v>77</v>
      </c>
      <c r="D45" s="1" t="n">
        <v>52</v>
      </c>
      <c r="E45" s="1" t="n">
        <v>86</v>
      </c>
      <c r="F45" s="1" t="n">
        <v>91</v>
      </c>
      <c r="G45" s="1" t="n">
        <v>76</v>
      </c>
      <c r="H45" s="1" t="n">
        <v>86</v>
      </c>
      <c r="I45" s="1" t="n">
        <v>86</v>
      </c>
      <c r="L45" s="0" t="n">
        <v>7.5</v>
      </c>
    </row>
    <row r="46" customFormat="false" ht="14.25" hidden="false" customHeight="false" outlineLevel="0" collapsed="false">
      <c r="A46" s="1" t="n">
        <v>78</v>
      </c>
      <c r="B46" s="1" t="n">
        <v>71</v>
      </c>
      <c r="C46" s="1" t="n">
        <v>73</v>
      </c>
      <c r="D46" s="1" t="n">
        <v>48</v>
      </c>
      <c r="E46" s="1" t="n">
        <v>84</v>
      </c>
      <c r="F46" s="1" t="n">
        <v>92</v>
      </c>
      <c r="G46" s="1" t="n">
        <v>73</v>
      </c>
      <c r="H46" s="1" t="n">
        <v>80</v>
      </c>
      <c r="I46" s="1" t="n">
        <v>80</v>
      </c>
      <c r="L46" s="0" t="n">
        <v>8.1</v>
      </c>
    </row>
    <row r="47" customFormat="false" ht="14.25" hidden="false" customHeight="false" outlineLevel="0" collapsed="false">
      <c r="A47" s="1" t="n">
        <v>83</v>
      </c>
      <c r="B47" s="1" t="n">
        <v>74</v>
      </c>
      <c r="C47" s="1" t="n">
        <v>72</v>
      </c>
      <c r="D47" s="1" t="n">
        <v>48</v>
      </c>
      <c r="E47" s="1" t="n">
        <v>81</v>
      </c>
      <c r="F47" s="1" t="n">
        <v>91</v>
      </c>
      <c r="G47" s="1" t="n">
        <v>75</v>
      </c>
      <c r="H47" s="1" t="n">
        <v>84</v>
      </c>
      <c r="I47" s="1" t="n">
        <v>81</v>
      </c>
      <c r="L47" s="0" t="n">
        <v>7.6</v>
      </c>
    </row>
    <row r="48" customFormat="false" ht="14.25" hidden="false" customHeight="false" outlineLevel="0" collapsed="false">
      <c r="A48" s="1" t="n">
        <v>84</v>
      </c>
      <c r="B48" s="1" t="n">
        <v>76</v>
      </c>
      <c r="C48" s="1" t="n">
        <v>77</v>
      </c>
      <c r="D48" s="1" t="n">
        <v>54</v>
      </c>
      <c r="E48" s="1" t="n">
        <v>86</v>
      </c>
      <c r="F48" s="1" t="n">
        <v>94</v>
      </c>
      <c r="G48" s="1" t="n">
        <v>75</v>
      </c>
      <c r="H48" s="1" t="n">
        <v>85</v>
      </c>
      <c r="I48" s="1" t="n">
        <v>83</v>
      </c>
      <c r="L48" s="0" t="n">
        <v>7.9</v>
      </c>
    </row>
    <row r="49" customFormat="false" ht="14.25" hidden="false" customHeight="false" outlineLevel="0" collapsed="false">
      <c r="A49" s="1" t="n">
        <v>82</v>
      </c>
      <c r="B49" s="1" t="n">
        <v>73</v>
      </c>
      <c r="C49" s="1" t="n">
        <v>72</v>
      </c>
      <c r="D49" s="1" t="n">
        <v>49</v>
      </c>
      <c r="E49" s="1" t="n">
        <v>83</v>
      </c>
      <c r="F49" s="1" t="n">
        <v>92</v>
      </c>
      <c r="G49" s="1" t="n">
        <v>74</v>
      </c>
      <c r="H49" s="1" t="n">
        <v>84</v>
      </c>
      <c r="I49" s="1" t="n">
        <v>81</v>
      </c>
      <c r="L49" s="0" t="n">
        <v>7.8</v>
      </c>
    </row>
    <row r="50" customFormat="false" ht="14.25" hidden="false" customHeight="false" outlineLevel="0" collapsed="false">
      <c r="A50" s="1" t="n">
        <v>78</v>
      </c>
      <c r="B50" s="1" t="n">
        <v>72</v>
      </c>
      <c r="C50" s="1" t="n">
        <v>74</v>
      </c>
      <c r="D50" s="1" t="n">
        <v>50</v>
      </c>
      <c r="E50" s="1" t="n">
        <v>85</v>
      </c>
      <c r="F50" s="1" t="n">
        <v>93</v>
      </c>
      <c r="G50" s="1" t="n">
        <v>74</v>
      </c>
      <c r="H50" s="1" t="n">
        <v>80</v>
      </c>
      <c r="I50" s="1" t="n">
        <v>80</v>
      </c>
      <c r="L50" s="0" t="n">
        <v>8</v>
      </c>
    </row>
    <row r="51" customFormat="false" ht="14.25" hidden="false" customHeight="false" outlineLevel="0" collapsed="false">
      <c r="A51" s="1" t="n">
        <v>84</v>
      </c>
      <c r="B51" s="1" t="n">
        <v>75</v>
      </c>
      <c r="C51" s="1" t="n">
        <v>76</v>
      </c>
      <c r="D51" s="1" t="n">
        <v>54</v>
      </c>
      <c r="E51" s="1" t="n">
        <v>85</v>
      </c>
      <c r="F51" s="1" t="n">
        <v>94</v>
      </c>
      <c r="G51" s="1" t="n">
        <v>76</v>
      </c>
      <c r="H51" s="1" t="n">
        <v>83</v>
      </c>
      <c r="I51" s="1" t="n">
        <v>82</v>
      </c>
      <c r="L51" s="0" t="n">
        <v>7.4</v>
      </c>
    </row>
    <row r="52" customFormat="false" ht="14.25" hidden="false" customHeight="false" outlineLevel="0" collapsed="false">
      <c r="A52" s="1" t="n">
        <v>79</v>
      </c>
      <c r="B52" s="1" t="n">
        <v>71</v>
      </c>
      <c r="C52" s="1" t="n">
        <v>72</v>
      </c>
      <c r="D52" s="1" t="n">
        <v>50</v>
      </c>
      <c r="E52" s="1" t="n">
        <v>83</v>
      </c>
      <c r="F52" s="1" t="n">
        <v>91</v>
      </c>
      <c r="G52" s="1" t="n">
        <v>73</v>
      </c>
      <c r="H52" s="1" t="n">
        <v>81</v>
      </c>
      <c r="I52" s="1" t="n">
        <v>81</v>
      </c>
      <c r="L52" s="0" t="n">
        <v>8.8</v>
      </c>
    </row>
    <row r="53" customFormat="false" ht="14.25" hidden="false" customHeight="false" outlineLevel="0" collapsed="false">
      <c r="A53" s="1" t="n">
        <v>75</v>
      </c>
      <c r="B53" s="1" t="n">
        <v>70</v>
      </c>
      <c r="C53" s="1" t="n">
        <v>73</v>
      </c>
      <c r="D53" s="1" t="n">
        <v>52</v>
      </c>
      <c r="E53" s="1" t="n">
        <v>84</v>
      </c>
      <c r="F53" s="1" t="n">
        <v>93</v>
      </c>
      <c r="G53" s="1" t="n">
        <v>72</v>
      </c>
      <c r="H53" s="1" t="n">
        <v>76</v>
      </c>
      <c r="I53" s="1" t="n">
        <v>77</v>
      </c>
      <c r="L53" s="0" t="n">
        <v>9.2</v>
      </c>
    </row>
    <row r="54" customFormat="false" ht="14.25" hidden="false" customHeight="false" outlineLevel="0" collapsed="false">
      <c r="A54" s="1" t="n">
        <v>77</v>
      </c>
      <c r="B54" s="1" t="n">
        <v>72</v>
      </c>
      <c r="C54" s="1" t="n">
        <v>71</v>
      </c>
      <c r="D54" s="1" t="n">
        <v>48</v>
      </c>
      <c r="E54" s="1" t="n">
        <v>82</v>
      </c>
      <c r="F54" s="1" t="n">
        <v>92</v>
      </c>
      <c r="G54" s="1" t="n">
        <v>73</v>
      </c>
      <c r="H54" s="1" t="n">
        <v>76</v>
      </c>
      <c r="I54" s="1" t="n">
        <v>76</v>
      </c>
      <c r="L54" s="0" t="n">
        <v>8.4</v>
      </c>
    </row>
    <row r="55" customFormat="false" ht="14.25" hidden="false" customHeight="false" outlineLevel="0" collapsed="false">
      <c r="A55" s="1" t="n">
        <v>76</v>
      </c>
      <c r="B55" s="1" t="n">
        <v>72</v>
      </c>
      <c r="C55" s="1" t="n">
        <v>72</v>
      </c>
      <c r="D55" s="1" t="n">
        <v>49</v>
      </c>
      <c r="E55" s="1" t="n">
        <v>83</v>
      </c>
      <c r="F55" s="1" t="n">
        <v>94</v>
      </c>
      <c r="G55" s="1" t="n">
        <v>74</v>
      </c>
      <c r="H55" s="1" t="n">
        <v>75</v>
      </c>
      <c r="I55" s="1" t="n">
        <v>75</v>
      </c>
      <c r="L55" s="0" t="n">
        <v>9.1</v>
      </c>
    </row>
    <row r="56" customFormat="false" ht="14.25" hidden="false" customHeight="false" outlineLevel="0" collapsed="false">
      <c r="A56" s="1" t="n">
        <v>85</v>
      </c>
      <c r="B56" s="1" t="n">
        <v>76</v>
      </c>
      <c r="C56" s="1" t="n">
        <v>73</v>
      </c>
      <c r="D56" s="1" t="n">
        <v>54</v>
      </c>
      <c r="E56" s="1" t="n">
        <v>82</v>
      </c>
      <c r="F56" s="1" t="n">
        <v>91</v>
      </c>
      <c r="G56" s="1" t="n">
        <v>75</v>
      </c>
      <c r="H56" s="1" t="n">
        <v>84</v>
      </c>
      <c r="I56" s="1" t="n">
        <v>86</v>
      </c>
      <c r="L56" s="0" t="n">
        <v>7.2</v>
      </c>
    </row>
    <row r="57" customFormat="false" ht="14.25" hidden="false" customHeight="false" outlineLevel="0" collapsed="false">
      <c r="A57" s="1" t="n">
        <v>87</v>
      </c>
      <c r="B57" s="1" t="n">
        <v>78</v>
      </c>
      <c r="C57" s="1" t="n">
        <v>79</v>
      </c>
      <c r="D57" s="1" t="n">
        <v>56</v>
      </c>
      <c r="E57" s="1" t="n">
        <v>88</v>
      </c>
      <c r="F57" s="1" t="n">
        <v>95</v>
      </c>
      <c r="G57" s="1" t="n">
        <v>76</v>
      </c>
      <c r="H57" s="1" t="n">
        <v>88</v>
      </c>
      <c r="I57" s="1" t="n">
        <v>86</v>
      </c>
      <c r="L57" s="0" t="n">
        <v>6.9</v>
      </c>
    </row>
    <row r="58" customFormat="false" ht="14.25" hidden="false" customHeight="false" outlineLevel="0" collapsed="false">
      <c r="A58" s="1" t="n">
        <v>88</v>
      </c>
      <c r="B58" s="1" t="n">
        <v>81</v>
      </c>
      <c r="C58" s="1" t="n">
        <v>80</v>
      </c>
      <c r="D58" s="1" t="n">
        <v>55</v>
      </c>
      <c r="E58" s="1" t="n">
        <v>89</v>
      </c>
      <c r="F58" s="1" t="n">
        <v>95</v>
      </c>
      <c r="G58" s="1" t="n">
        <v>80</v>
      </c>
      <c r="H58" s="1" t="n">
        <v>87</v>
      </c>
      <c r="I58" s="1" t="n">
        <v>87</v>
      </c>
      <c r="L58" s="0" t="n">
        <v>6.7</v>
      </c>
    </row>
    <row r="59" customFormat="false" ht="14.25" hidden="false" customHeight="false" outlineLevel="0" collapsed="false">
      <c r="A59" s="1" t="n">
        <v>85</v>
      </c>
      <c r="B59" s="1" t="n">
        <v>78</v>
      </c>
      <c r="C59" s="1" t="n">
        <v>77</v>
      </c>
      <c r="D59" s="1" t="n">
        <v>53</v>
      </c>
      <c r="E59" s="1" t="n">
        <v>86</v>
      </c>
      <c r="F59" s="1" t="n">
        <v>93</v>
      </c>
      <c r="G59" s="1" t="n">
        <v>80</v>
      </c>
      <c r="H59" s="1" t="n">
        <v>87</v>
      </c>
      <c r="I59" s="1" t="n">
        <v>86</v>
      </c>
      <c r="L59" s="0" t="n">
        <v>7.2</v>
      </c>
    </row>
    <row r="60" customFormat="false" ht="14.25" hidden="false" customHeight="false" outlineLevel="0" collapsed="false">
      <c r="A60" s="1" t="n">
        <v>85</v>
      </c>
      <c r="B60" s="1" t="n">
        <v>77</v>
      </c>
      <c r="C60" s="1" t="n">
        <v>76</v>
      </c>
      <c r="D60" s="1" t="n">
        <v>53</v>
      </c>
      <c r="E60" s="1" t="n">
        <v>87</v>
      </c>
      <c r="F60" s="1" t="n">
        <v>95</v>
      </c>
      <c r="G60" s="1" t="n">
        <v>75</v>
      </c>
      <c r="H60" s="1" t="n">
        <v>87</v>
      </c>
      <c r="I60" s="1" t="n">
        <v>86</v>
      </c>
      <c r="L60" s="0" t="n">
        <v>7.4</v>
      </c>
    </row>
    <row r="61" customFormat="false" ht="14.25" hidden="false" customHeight="false" outlineLevel="0" collapsed="false">
      <c r="A61" s="1" t="n">
        <v>76</v>
      </c>
      <c r="B61" s="1" t="n">
        <v>71</v>
      </c>
      <c r="C61" s="1" t="n">
        <v>73</v>
      </c>
      <c r="D61" s="1" t="n">
        <v>51</v>
      </c>
      <c r="E61" s="1" t="n">
        <v>82</v>
      </c>
      <c r="F61" s="1" t="n">
        <v>91</v>
      </c>
      <c r="G61" s="1" t="n">
        <v>73</v>
      </c>
      <c r="H61" s="1" t="n">
        <v>77</v>
      </c>
      <c r="I61" s="1" t="n">
        <v>77</v>
      </c>
      <c r="L61" s="0" t="n">
        <v>8.2</v>
      </c>
    </row>
    <row r="62" customFormat="false" ht="14.25" hidden="false" customHeight="false" outlineLevel="0" collapsed="false">
      <c r="A62" s="1" t="n">
        <v>74</v>
      </c>
      <c r="B62" s="1" t="n">
        <v>70</v>
      </c>
      <c r="C62" s="1" t="n">
        <v>72</v>
      </c>
      <c r="D62" s="1" t="n">
        <v>51</v>
      </c>
      <c r="E62" s="1" t="n">
        <v>83</v>
      </c>
      <c r="F62" s="1" t="n">
        <v>92</v>
      </c>
      <c r="G62" s="1" t="n">
        <v>70</v>
      </c>
      <c r="H62" s="1" t="n">
        <v>76</v>
      </c>
      <c r="I62" s="1" t="n">
        <v>75</v>
      </c>
      <c r="L62" s="0" t="n">
        <v>9.5</v>
      </c>
    </row>
    <row r="63" customFormat="false" ht="14.25" hidden="false" customHeight="false" outlineLevel="0" collapsed="false">
      <c r="A63" s="1" t="n">
        <v>85</v>
      </c>
      <c r="B63" s="1" t="n">
        <v>78</v>
      </c>
      <c r="C63" s="1" t="n">
        <v>76</v>
      </c>
      <c r="D63" s="1" t="n">
        <v>53</v>
      </c>
      <c r="E63" s="1" t="n">
        <v>85</v>
      </c>
      <c r="F63" s="1" t="n">
        <v>94</v>
      </c>
      <c r="G63" s="1" t="n">
        <v>76</v>
      </c>
      <c r="H63" s="1" t="n">
        <v>83</v>
      </c>
      <c r="I63" s="1" t="n">
        <v>86</v>
      </c>
      <c r="L63" s="0" t="n">
        <v>7.3</v>
      </c>
    </row>
    <row r="64" customFormat="false" ht="14.25" hidden="false" customHeight="false" outlineLevel="0" collapsed="false">
      <c r="A64" s="1" t="n">
        <v>86</v>
      </c>
      <c r="B64" s="1" t="n">
        <v>79</v>
      </c>
      <c r="C64" s="1" t="n">
        <v>78</v>
      </c>
      <c r="D64" s="1" t="n">
        <v>53</v>
      </c>
      <c r="E64" s="1" t="n">
        <v>85</v>
      </c>
      <c r="F64" s="1" t="n">
        <v>93</v>
      </c>
      <c r="G64" s="1" t="n">
        <v>80</v>
      </c>
      <c r="H64" s="1" t="n">
        <v>87</v>
      </c>
      <c r="I64" s="1" t="n">
        <v>85</v>
      </c>
      <c r="L64" s="0" t="n">
        <v>6.9</v>
      </c>
    </row>
    <row r="65" customFormat="false" ht="14.25" hidden="false" customHeight="false" outlineLevel="0" collapsed="false">
      <c r="A65" s="1" t="n">
        <v>77</v>
      </c>
      <c r="B65" s="1" t="n">
        <v>71</v>
      </c>
      <c r="C65" s="1" t="n">
        <v>73</v>
      </c>
      <c r="D65" s="1" t="n">
        <v>47</v>
      </c>
      <c r="E65" s="1" t="n">
        <v>82</v>
      </c>
      <c r="F65" s="1" t="n">
        <v>90</v>
      </c>
      <c r="G65" s="1" t="n">
        <v>73</v>
      </c>
      <c r="H65" s="1" t="n">
        <v>79</v>
      </c>
      <c r="I65" s="1" t="n">
        <v>76</v>
      </c>
      <c r="L65" s="0" t="n">
        <v>8</v>
      </c>
    </row>
    <row r="66" customFormat="false" ht="14.25" hidden="false" customHeight="false" outlineLevel="0" collapsed="false">
      <c r="A66" s="1" t="n">
        <v>84</v>
      </c>
      <c r="B66" s="1" t="n">
        <v>76</v>
      </c>
      <c r="C66" s="1" t="n">
        <v>77</v>
      </c>
      <c r="D66" s="1" t="n">
        <v>52</v>
      </c>
      <c r="E66" s="1" t="n">
        <v>86</v>
      </c>
      <c r="F66" s="1" t="n">
        <v>83</v>
      </c>
      <c r="G66" s="1" t="n">
        <v>74</v>
      </c>
      <c r="H66" s="1" t="n">
        <v>85</v>
      </c>
      <c r="I66" s="1" t="n">
        <v>85</v>
      </c>
      <c r="L66" s="0" t="n">
        <v>7.6</v>
      </c>
    </row>
    <row r="67" customFormat="false" ht="14.25" hidden="false" customHeight="false" outlineLevel="0" collapsed="false">
      <c r="A67" s="1" t="n">
        <v>85</v>
      </c>
      <c r="B67" s="1" t="n">
        <v>78</v>
      </c>
      <c r="C67" s="1" t="n">
        <v>77</v>
      </c>
      <c r="D67" s="1" t="n">
        <v>53</v>
      </c>
      <c r="E67" s="1" t="n">
        <v>87</v>
      </c>
      <c r="F67" s="1" t="n">
        <v>88</v>
      </c>
      <c r="G67" s="1" t="n">
        <v>76</v>
      </c>
      <c r="H67" s="1" t="n">
        <v>86</v>
      </c>
      <c r="I67" s="1" t="n">
        <v>86</v>
      </c>
      <c r="L67" s="0" t="n">
        <v>7.7</v>
      </c>
    </row>
    <row r="68" customFormat="false" ht="14.25" hidden="false" customHeight="false" outlineLevel="0" collapsed="false">
      <c r="A68" s="1" t="n">
        <v>75</v>
      </c>
      <c r="B68" s="1" t="n">
        <v>70</v>
      </c>
      <c r="C68" s="1" t="n">
        <v>72</v>
      </c>
      <c r="D68" s="1" t="n">
        <v>52</v>
      </c>
      <c r="E68" s="1" t="n">
        <v>82</v>
      </c>
      <c r="F68" s="1" t="n">
        <v>90</v>
      </c>
      <c r="G68" s="1" t="n">
        <v>72</v>
      </c>
      <c r="H68" s="1" t="n">
        <v>77</v>
      </c>
      <c r="I68" s="1" t="n">
        <v>76</v>
      </c>
      <c r="L68" s="0" t="n">
        <v>8.4</v>
      </c>
    </row>
    <row r="69" customFormat="false" ht="14.25" hidden="false" customHeight="false" outlineLevel="0" collapsed="false">
      <c r="A69" s="1" t="n">
        <v>86</v>
      </c>
      <c r="B69" s="1" t="n">
        <v>78</v>
      </c>
      <c r="C69" s="1" t="n">
        <v>76</v>
      </c>
      <c r="D69" s="1" t="n">
        <v>50</v>
      </c>
      <c r="E69" s="1" t="n">
        <v>75</v>
      </c>
      <c r="F69" s="1" t="n">
        <v>82</v>
      </c>
      <c r="G69" s="1" t="n">
        <v>76</v>
      </c>
      <c r="H69" s="1" t="n">
        <v>85</v>
      </c>
      <c r="I69" s="1" t="n">
        <v>86</v>
      </c>
      <c r="L69" s="0" t="n">
        <v>7.7</v>
      </c>
    </row>
    <row r="70" customFormat="false" ht="14.25" hidden="false" customHeight="false" outlineLevel="0" collapsed="false">
      <c r="A70" s="1" t="n">
        <v>86</v>
      </c>
      <c r="B70" s="1" t="n">
        <v>78</v>
      </c>
      <c r="C70" s="1" t="n">
        <v>76</v>
      </c>
      <c r="D70" s="1" t="n">
        <v>53</v>
      </c>
      <c r="E70" s="1" t="n">
        <v>85</v>
      </c>
      <c r="F70" s="1" t="n">
        <v>91</v>
      </c>
      <c r="G70" s="1" t="n">
        <v>77</v>
      </c>
      <c r="H70" s="1" t="n">
        <v>85</v>
      </c>
      <c r="I70" s="1" t="n">
        <v>86</v>
      </c>
      <c r="L70" s="0" t="n">
        <v>7.1</v>
      </c>
    </row>
    <row r="71" customFormat="false" ht="14.25" hidden="false" customHeight="false" outlineLevel="0" collapsed="false">
      <c r="A71" s="1" t="n">
        <v>83</v>
      </c>
      <c r="B71" s="1" t="n">
        <v>75</v>
      </c>
      <c r="C71" s="1" t="n">
        <v>77</v>
      </c>
      <c r="D71" s="1" t="n">
        <v>52</v>
      </c>
      <c r="E71" s="1" t="n">
        <v>86</v>
      </c>
      <c r="F71" s="1" t="n">
        <v>92</v>
      </c>
      <c r="G71" s="1" t="n">
        <v>78</v>
      </c>
      <c r="H71" s="1" t="n">
        <v>85</v>
      </c>
      <c r="I71" s="1" t="n">
        <v>84</v>
      </c>
      <c r="L71" s="0" t="n">
        <v>7.5</v>
      </c>
    </row>
    <row r="72" customFormat="false" ht="14.25" hidden="false" customHeight="false" outlineLevel="0" collapsed="false">
      <c r="A72" s="1" t="n">
        <v>76</v>
      </c>
      <c r="B72" s="1" t="n">
        <v>71</v>
      </c>
      <c r="C72" s="1" t="n">
        <v>73</v>
      </c>
      <c r="D72" s="1" t="n">
        <v>51</v>
      </c>
      <c r="E72" s="1" t="n">
        <v>84</v>
      </c>
      <c r="F72" s="1" t="n">
        <v>91</v>
      </c>
      <c r="G72" s="1" t="n">
        <v>73</v>
      </c>
      <c r="H72" s="1" t="n">
        <v>78</v>
      </c>
      <c r="I72" s="1" t="n">
        <v>77</v>
      </c>
      <c r="L72" s="0" t="n">
        <v>8.3</v>
      </c>
    </row>
    <row r="73" customFormat="false" ht="14.25" hidden="false" customHeight="false" outlineLevel="0" collapsed="false">
      <c r="A73" s="1" t="n">
        <v>82</v>
      </c>
      <c r="B73" s="1" t="n">
        <v>74</v>
      </c>
      <c r="C73" s="1" t="n">
        <v>74</v>
      </c>
      <c r="D73" s="1" t="n">
        <v>52</v>
      </c>
      <c r="E73" s="1" t="n">
        <v>83</v>
      </c>
      <c r="F73" s="1" t="n">
        <v>90</v>
      </c>
      <c r="G73" s="1" t="n">
        <v>76</v>
      </c>
      <c r="H73" s="1" t="n">
        <v>84</v>
      </c>
      <c r="I73" s="1" t="n">
        <v>83</v>
      </c>
      <c r="L73" s="0" t="n">
        <v>7.5</v>
      </c>
    </row>
    <row r="74" customFormat="false" ht="14.25" hidden="false" customHeight="false" outlineLevel="0" collapsed="false">
      <c r="A74" s="1" t="n">
        <v>73</v>
      </c>
      <c r="B74" s="1" t="n">
        <v>75</v>
      </c>
      <c r="C74" s="1" t="n">
        <v>76</v>
      </c>
      <c r="D74" s="1" t="n">
        <v>50</v>
      </c>
      <c r="E74" s="1" t="n">
        <v>85</v>
      </c>
      <c r="F74" s="1" t="n">
        <v>92</v>
      </c>
      <c r="G74" s="1" t="n">
        <v>76</v>
      </c>
      <c r="H74" s="1" t="n">
        <v>75</v>
      </c>
      <c r="I74" s="1" t="n">
        <v>74</v>
      </c>
      <c r="L74" s="0" t="n">
        <v>9.3</v>
      </c>
    </row>
    <row r="75" customFormat="false" ht="14.25" hidden="false" customHeight="false" outlineLevel="0" collapsed="false">
      <c r="A75" s="1" t="n">
        <v>75</v>
      </c>
      <c r="B75" s="1" t="n">
        <v>70</v>
      </c>
      <c r="C75" s="1" t="n">
        <v>72</v>
      </c>
      <c r="D75" s="1" t="n">
        <v>48</v>
      </c>
      <c r="E75" s="1" t="n">
        <v>81</v>
      </c>
      <c r="F75" s="1" t="n">
        <v>90</v>
      </c>
      <c r="G75" s="1" t="n">
        <v>73</v>
      </c>
      <c r="H75" s="1" t="n">
        <v>74</v>
      </c>
      <c r="I75" s="1" t="n">
        <v>76</v>
      </c>
      <c r="L75" s="0" t="n">
        <v>8.2</v>
      </c>
    </row>
    <row r="76" customFormat="false" ht="14.25" hidden="false" customHeight="false" outlineLevel="0" collapsed="false">
      <c r="A76" s="1" t="n">
        <v>73</v>
      </c>
      <c r="B76" s="1" t="n">
        <v>71</v>
      </c>
      <c r="C76" s="1" t="n">
        <v>72</v>
      </c>
      <c r="D76" s="1" t="n">
        <v>48</v>
      </c>
      <c r="E76" s="1" t="n">
        <v>83</v>
      </c>
      <c r="F76" s="1" t="n">
        <v>92</v>
      </c>
      <c r="G76" s="1" t="n">
        <v>73</v>
      </c>
      <c r="H76" s="1" t="n">
        <v>75</v>
      </c>
      <c r="I76" s="1" t="n">
        <v>74</v>
      </c>
      <c r="L76" s="0" t="n">
        <v>9.6</v>
      </c>
    </row>
    <row r="77" customFormat="false" ht="14.25" hidden="false" customHeight="false" outlineLevel="0" collapsed="false">
      <c r="A77" s="1" t="n">
        <v>75</v>
      </c>
      <c r="B77" s="1" t="n">
        <v>72</v>
      </c>
      <c r="C77" s="1" t="n">
        <v>73</v>
      </c>
      <c r="D77" s="1" t="n">
        <v>49</v>
      </c>
      <c r="E77" s="1" t="n">
        <v>82</v>
      </c>
      <c r="F77" s="1" t="n">
        <v>87</v>
      </c>
      <c r="G77" s="1" t="n">
        <v>74</v>
      </c>
      <c r="H77" s="1" t="n">
        <v>76</v>
      </c>
      <c r="I77" s="1" t="n">
        <v>76</v>
      </c>
      <c r="L77" s="0" t="n">
        <v>9.5</v>
      </c>
    </row>
    <row r="78" customFormat="false" ht="14.25" hidden="false" customHeight="false" outlineLevel="0" collapsed="false">
      <c r="A78" s="1" t="n">
        <v>78</v>
      </c>
      <c r="B78" s="1" t="n">
        <v>72</v>
      </c>
      <c r="C78" s="1" t="n">
        <v>71</v>
      </c>
      <c r="D78" s="1" t="n">
        <v>48</v>
      </c>
      <c r="E78" s="1" t="n">
        <v>82</v>
      </c>
      <c r="F78" s="1" t="n">
        <v>84</v>
      </c>
      <c r="G78" s="1" t="n">
        <v>70</v>
      </c>
      <c r="H78" s="1" t="n">
        <v>80</v>
      </c>
      <c r="I78" s="1" t="n">
        <v>77</v>
      </c>
      <c r="L78" s="0" t="n">
        <v>8.7</v>
      </c>
    </row>
    <row r="79" customFormat="false" ht="14.25" hidden="false" customHeight="false" outlineLevel="0" collapsed="false">
      <c r="A79" s="1" t="n">
        <v>80</v>
      </c>
      <c r="B79" s="1" t="n">
        <v>73</v>
      </c>
      <c r="C79" s="1" t="n">
        <v>71</v>
      </c>
      <c r="D79" s="1" t="n">
        <v>49</v>
      </c>
      <c r="E79" s="1" t="n">
        <v>80</v>
      </c>
      <c r="F79" s="1" t="n">
        <v>84</v>
      </c>
      <c r="G79" s="1" t="n">
        <v>72</v>
      </c>
      <c r="H79" s="1" t="n">
        <v>82</v>
      </c>
      <c r="I79" s="1" t="n">
        <v>79</v>
      </c>
      <c r="L79" s="0" t="n">
        <v>8.4</v>
      </c>
    </row>
    <row r="80" customFormat="false" ht="14.25" hidden="false" customHeight="false" outlineLevel="0" collapsed="false">
      <c r="A80" s="1" t="n">
        <v>83</v>
      </c>
      <c r="B80" s="1" t="n">
        <v>76</v>
      </c>
      <c r="C80" s="1" t="n">
        <v>77</v>
      </c>
      <c r="D80" s="1" t="n">
        <v>53</v>
      </c>
      <c r="E80" s="1" t="n">
        <v>86</v>
      </c>
      <c r="F80" s="1" t="n">
        <v>84</v>
      </c>
      <c r="G80" s="1" t="n">
        <v>74</v>
      </c>
      <c r="H80" s="1" t="n">
        <v>85</v>
      </c>
      <c r="I80" s="1" t="n">
        <v>82</v>
      </c>
      <c r="L80" s="0" t="n">
        <v>7.6</v>
      </c>
    </row>
    <row r="81" customFormat="false" ht="14.25" hidden="false" customHeight="false" outlineLevel="0" collapsed="false">
      <c r="A81" s="1" t="n">
        <v>74</v>
      </c>
      <c r="B81" s="1" t="n">
        <v>71</v>
      </c>
      <c r="C81" s="1" t="n">
        <v>72</v>
      </c>
      <c r="D81" s="1" t="n">
        <v>48</v>
      </c>
      <c r="E81" s="1" t="n">
        <v>83</v>
      </c>
      <c r="F81" s="1" t="n">
        <v>85</v>
      </c>
      <c r="G81" s="1" t="n">
        <v>73</v>
      </c>
      <c r="H81" s="1" t="n">
        <v>75</v>
      </c>
      <c r="I81" s="1" t="n">
        <v>76</v>
      </c>
      <c r="L81" s="0" t="n">
        <v>9.3</v>
      </c>
    </row>
    <row r="82" customFormat="false" ht="14.25" hidden="false" customHeight="false" outlineLevel="0" collapsed="false">
      <c r="A82" s="1" t="n">
        <v>76</v>
      </c>
      <c r="B82" s="1" t="n">
        <v>70</v>
      </c>
      <c r="C82" s="1" t="n">
        <v>71</v>
      </c>
      <c r="D82" s="1" t="n">
        <v>49</v>
      </c>
      <c r="E82" s="1" t="n">
        <v>82</v>
      </c>
      <c r="F82" s="1" t="n">
        <v>87</v>
      </c>
      <c r="G82" s="1" t="n">
        <v>72</v>
      </c>
      <c r="H82" s="1" t="n">
        <v>78</v>
      </c>
      <c r="I82" s="1" t="n">
        <v>75</v>
      </c>
      <c r="L82" s="0" t="n">
        <v>9.2</v>
      </c>
    </row>
    <row r="83" customFormat="false" ht="14.25" hidden="false" customHeight="false" outlineLevel="0" collapsed="false">
      <c r="A83" s="1" t="n">
        <v>78</v>
      </c>
      <c r="B83" s="1" t="n">
        <v>71</v>
      </c>
      <c r="C83" s="1" t="n">
        <v>73</v>
      </c>
      <c r="D83" s="1" t="n">
        <v>50</v>
      </c>
      <c r="E83" s="1" t="n">
        <v>82</v>
      </c>
      <c r="F83" s="1" t="n">
        <v>86</v>
      </c>
      <c r="G83" s="1" t="n">
        <v>73</v>
      </c>
      <c r="H83" s="1" t="n">
        <v>80</v>
      </c>
      <c r="I83" s="1" t="n">
        <v>77</v>
      </c>
      <c r="L83" s="0" t="n">
        <v>8.9</v>
      </c>
    </row>
    <row r="84" customFormat="false" ht="14.25" hidden="false" customHeight="false" outlineLevel="0" collapsed="false">
      <c r="A84" s="1" t="n">
        <v>77</v>
      </c>
      <c r="B84" s="1" t="n">
        <v>70</v>
      </c>
      <c r="C84" s="1" t="n">
        <v>72</v>
      </c>
      <c r="D84" s="1" t="n">
        <v>49</v>
      </c>
      <c r="E84" s="1" t="n">
        <v>81</v>
      </c>
      <c r="F84" s="1" t="n">
        <v>88</v>
      </c>
      <c r="G84" s="1" t="n">
        <v>71</v>
      </c>
      <c r="H84" s="1" t="n">
        <v>78</v>
      </c>
      <c r="I84" s="1" t="n">
        <v>76</v>
      </c>
      <c r="L84" s="0" t="n">
        <v>8.3</v>
      </c>
    </row>
    <row r="85" customFormat="false" ht="14.25" hidden="false" customHeight="false" outlineLevel="0" collapsed="false">
      <c r="A85" s="1" t="n">
        <v>83</v>
      </c>
      <c r="B85" s="1" t="n">
        <v>76</v>
      </c>
      <c r="C85" s="1" t="n">
        <v>73</v>
      </c>
      <c r="D85" s="1" t="n">
        <v>50</v>
      </c>
      <c r="E85" s="1" t="n">
        <v>82</v>
      </c>
      <c r="F85" s="1" t="n">
        <v>88</v>
      </c>
      <c r="G85" s="1" t="n">
        <v>75</v>
      </c>
      <c r="H85" s="1" t="n">
        <v>81</v>
      </c>
      <c r="I85" s="1" t="n">
        <v>84</v>
      </c>
      <c r="L85" s="0" t="n">
        <v>7.4</v>
      </c>
    </row>
    <row r="86" customFormat="false" ht="14.25" hidden="false" customHeight="false" outlineLevel="0" collapsed="false">
      <c r="A86" s="1" t="n">
        <v>80</v>
      </c>
      <c r="B86" s="1" t="n">
        <v>72</v>
      </c>
      <c r="C86" s="1" t="n">
        <v>71</v>
      </c>
      <c r="D86" s="1" t="n">
        <v>48</v>
      </c>
      <c r="E86" s="1" t="n">
        <v>80</v>
      </c>
      <c r="F86" s="1" t="n">
        <v>86</v>
      </c>
      <c r="G86" s="1" t="n">
        <v>73</v>
      </c>
      <c r="H86" s="1" t="n">
        <v>82</v>
      </c>
      <c r="I86" s="1" t="n">
        <v>81</v>
      </c>
      <c r="L86" s="0" t="n">
        <v>8.1</v>
      </c>
    </row>
    <row r="87" customFormat="false" ht="14.25" hidden="false" customHeight="false" outlineLevel="0" collapsed="false">
      <c r="A87" s="1" t="n">
        <v>79</v>
      </c>
      <c r="B87" s="1" t="n">
        <v>71</v>
      </c>
      <c r="C87" s="1" t="n">
        <v>72</v>
      </c>
      <c r="D87" s="1" t="n">
        <v>49</v>
      </c>
      <c r="E87" s="1" t="n">
        <v>81</v>
      </c>
      <c r="F87" s="1" t="n">
        <v>87</v>
      </c>
      <c r="G87" s="1" t="n">
        <v>73</v>
      </c>
      <c r="H87" s="1" t="n">
        <v>81</v>
      </c>
      <c r="I87" s="1" t="n">
        <v>80</v>
      </c>
      <c r="L87" s="0" t="n">
        <v>8.4</v>
      </c>
    </row>
    <row r="88" customFormat="false" ht="14.25" hidden="false" customHeight="false" outlineLevel="0" collapsed="false">
      <c r="A88" s="1" t="n">
        <v>81</v>
      </c>
      <c r="B88" s="1" t="n">
        <v>73</v>
      </c>
      <c r="C88" s="1" t="n">
        <v>71</v>
      </c>
      <c r="D88" s="1" t="n">
        <v>49</v>
      </c>
      <c r="E88" s="1" t="n">
        <v>82</v>
      </c>
      <c r="F88" s="1" t="n">
        <v>89</v>
      </c>
      <c r="G88" s="1" t="n">
        <v>74</v>
      </c>
      <c r="H88" s="1" t="n">
        <v>82</v>
      </c>
      <c r="I88" s="1" t="n">
        <v>82</v>
      </c>
      <c r="L88" s="0" t="n">
        <v>7.3</v>
      </c>
    </row>
    <row r="89" customFormat="false" ht="14.25" hidden="false" customHeight="false" outlineLevel="0" collapsed="false">
      <c r="A89" s="1" t="n">
        <v>80</v>
      </c>
      <c r="B89" s="1" t="n">
        <v>72</v>
      </c>
      <c r="C89" s="1" t="n">
        <v>74</v>
      </c>
      <c r="D89" s="1" t="n">
        <v>73</v>
      </c>
      <c r="E89" s="1" t="n">
        <v>85</v>
      </c>
      <c r="F89" s="1" t="n">
        <v>92</v>
      </c>
      <c r="G89" s="1" t="n">
        <v>73</v>
      </c>
      <c r="H89" s="1" t="n">
        <v>82</v>
      </c>
      <c r="I89" s="1" t="n">
        <v>81</v>
      </c>
      <c r="L89" s="0" t="n">
        <v>7.4</v>
      </c>
    </row>
    <row r="90" customFormat="false" ht="14.25" hidden="false" customHeight="false" outlineLevel="0" collapsed="false">
      <c r="A90" s="1" t="n">
        <v>79</v>
      </c>
      <c r="B90" s="1" t="n">
        <v>72</v>
      </c>
      <c r="C90" s="1" t="n">
        <v>71</v>
      </c>
      <c r="D90" s="1" t="n">
        <v>49</v>
      </c>
      <c r="E90" s="1" t="n">
        <v>82</v>
      </c>
      <c r="F90" s="1" t="n">
        <v>89</v>
      </c>
      <c r="G90" s="1" t="n">
        <v>73</v>
      </c>
      <c r="H90" s="1" t="n">
        <v>81</v>
      </c>
      <c r="I90" s="1" t="n">
        <v>80</v>
      </c>
      <c r="L90" s="0" t="n">
        <v>8.1</v>
      </c>
    </row>
    <row r="91" customFormat="false" ht="14.25" hidden="false" customHeight="false" outlineLevel="0" collapsed="false">
      <c r="A91" s="1" t="n">
        <v>81</v>
      </c>
      <c r="B91" s="1" t="n">
        <v>74</v>
      </c>
      <c r="C91" s="1" t="n">
        <v>72</v>
      </c>
      <c r="D91" s="1" t="n">
        <v>50</v>
      </c>
      <c r="E91" s="1" t="n">
        <v>81</v>
      </c>
      <c r="F91" s="1" t="n">
        <v>88</v>
      </c>
      <c r="G91" s="1" t="n">
        <v>73</v>
      </c>
      <c r="H91" s="1" t="n">
        <v>83</v>
      </c>
      <c r="I91" s="1" t="n">
        <v>82</v>
      </c>
      <c r="L91" s="0" t="n">
        <v>7.6</v>
      </c>
    </row>
    <row r="92" customFormat="false" ht="14.25" hidden="false" customHeight="false" outlineLevel="0" collapsed="false">
      <c r="A92" s="1" t="n">
        <v>75</v>
      </c>
      <c r="B92" s="1" t="n">
        <v>70</v>
      </c>
      <c r="C92" s="1" t="n">
        <v>72</v>
      </c>
      <c r="D92" s="1" t="n">
        <v>51</v>
      </c>
      <c r="E92" s="1" t="n">
        <v>82</v>
      </c>
      <c r="F92" s="1" t="n">
        <v>90</v>
      </c>
      <c r="G92" s="1" t="n">
        <v>72</v>
      </c>
      <c r="H92" s="1" t="n">
        <v>77</v>
      </c>
      <c r="I92" s="1" t="n">
        <v>76</v>
      </c>
      <c r="L92" s="0" t="n">
        <v>9.2</v>
      </c>
    </row>
    <row r="93" customFormat="false" ht="14.25" hidden="false" customHeight="false" outlineLevel="0" collapsed="false">
      <c r="A93" s="1" t="n">
        <v>74</v>
      </c>
      <c r="B93" s="1" t="n">
        <v>71</v>
      </c>
      <c r="C93" s="1" t="n">
        <v>73</v>
      </c>
      <c r="D93" s="1" t="n">
        <v>49</v>
      </c>
      <c r="E93" s="1" t="n">
        <v>82</v>
      </c>
      <c r="F93" s="1" t="n">
        <v>91</v>
      </c>
      <c r="G93" s="1" t="n">
        <v>73</v>
      </c>
      <c r="H93" s="1" t="n">
        <v>76</v>
      </c>
      <c r="I93" s="1" t="n">
        <v>76</v>
      </c>
      <c r="L93" s="0" t="n">
        <v>9.1</v>
      </c>
    </row>
    <row r="94" customFormat="false" ht="14.25" hidden="false" customHeight="false" outlineLevel="0" collapsed="false">
      <c r="A94" s="1" t="n">
        <v>80</v>
      </c>
      <c r="B94" s="1" t="n">
        <v>73</v>
      </c>
      <c r="C94" s="1" t="n">
        <v>72</v>
      </c>
      <c r="D94" s="1" t="n">
        <v>49</v>
      </c>
      <c r="E94" s="1" t="n">
        <v>81</v>
      </c>
      <c r="F94" s="1" t="n">
        <v>88</v>
      </c>
      <c r="G94" s="1" t="n">
        <v>74</v>
      </c>
      <c r="H94" s="1" t="n">
        <v>82</v>
      </c>
      <c r="I94" s="1" t="n">
        <v>82</v>
      </c>
      <c r="L94" s="0" t="n">
        <v>8.2</v>
      </c>
    </row>
    <row r="95" customFormat="false" ht="14.25" hidden="false" customHeight="false" outlineLevel="0" collapsed="false">
      <c r="A95" s="1" t="n">
        <v>84</v>
      </c>
      <c r="B95" s="1" t="n">
        <v>76</v>
      </c>
      <c r="C95" s="1" t="n">
        <v>73</v>
      </c>
      <c r="D95" s="1" t="n">
        <v>50</v>
      </c>
      <c r="E95" s="1" t="n">
        <v>82</v>
      </c>
      <c r="F95" s="1" t="n">
        <v>89</v>
      </c>
      <c r="G95" s="1" t="n">
        <v>75</v>
      </c>
      <c r="H95" s="1" t="n">
        <v>85</v>
      </c>
      <c r="I95" s="1" t="n">
        <v>82</v>
      </c>
      <c r="L95" s="0" t="n">
        <v>7.2</v>
      </c>
    </row>
    <row r="96" customFormat="false" ht="14.25" hidden="false" customHeight="false" outlineLevel="0" collapsed="false">
      <c r="A96" s="1" t="n">
        <v>79</v>
      </c>
      <c r="B96" s="1" t="n">
        <v>71</v>
      </c>
      <c r="C96" s="1" t="n">
        <v>72</v>
      </c>
      <c r="D96" s="1" t="n">
        <v>50</v>
      </c>
      <c r="E96" s="1" t="n">
        <v>83</v>
      </c>
      <c r="F96" s="1" t="n">
        <v>92</v>
      </c>
      <c r="G96" s="1" t="n">
        <v>73</v>
      </c>
      <c r="H96" s="1" t="n">
        <v>81</v>
      </c>
      <c r="I96" s="1" t="n">
        <v>81</v>
      </c>
      <c r="L96" s="0" t="n">
        <v>8.3</v>
      </c>
    </row>
    <row r="97" customFormat="false" ht="14.25" hidden="false" customHeight="false" outlineLevel="0" collapsed="false">
      <c r="A97" s="1" t="n">
        <v>93</v>
      </c>
      <c r="B97" s="1" t="n">
        <v>82</v>
      </c>
      <c r="C97" s="1" t="n">
        <v>78</v>
      </c>
      <c r="D97" s="1" t="n">
        <v>58</v>
      </c>
      <c r="E97" s="1" t="n">
        <v>93</v>
      </c>
      <c r="F97" s="1" t="n">
        <v>100</v>
      </c>
      <c r="G97" s="1" t="n">
        <v>82</v>
      </c>
      <c r="H97" s="1" t="n">
        <v>91</v>
      </c>
      <c r="I97" s="1" t="n">
        <v>93</v>
      </c>
    </row>
    <row r="98" customFormat="false" ht="14.25" hidden="false" customHeight="false" outlineLevel="0" collapsed="false">
      <c r="A98" s="1" t="n">
        <v>94</v>
      </c>
      <c r="B98" s="1" t="n">
        <v>84</v>
      </c>
      <c r="C98" s="1" t="n">
        <v>77</v>
      </c>
      <c r="D98" s="1" t="n">
        <v>56</v>
      </c>
      <c r="E98" s="1" t="n">
        <v>92</v>
      </c>
      <c r="F98" s="1" t="n">
        <v>98</v>
      </c>
      <c r="G98" s="1" t="n">
        <v>78</v>
      </c>
      <c r="H98" s="1" t="n">
        <v>92</v>
      </c>
      <c r="I98" s="1" t="n">
        <v>92</v>
      </c>
    </row>
    <row r="99" customFormat="false" ht="14.25" hidden="false" customHeight="false" outlineLevel="0" collapsed="false">
      <c r="A99" s="1" t="n">
        <v>88</v>
      </c>
      <c r="B99" s="1" t="n">
        <v>75</v>
      </c>
      <c r="C99" s="1" t="n">
        <v>78</v>
      </c>
      <c r="D99" s="1" t="n">
        <v>57</v>
      </c>
      <c r="E99" s="1" t="n">
        <v>88</v>
      </c>
      <c r="F99" s="1" t="n">
        <v>96</v>
      </c>
      <c r="G99" s="1" t="n">
        <v>76</v>
      </c>
      <c r="H99" s="1" t="n">
        <v>89</v>
      </c>
      <c r="I99" s="1" t="n">
        <v>87</v>
      </c>
    </row>
    <row r="100" customFormat="false" ht="14.25" hidden="false" customHeight="false" outlineLevel="0" collapsed="false">
      <c r="A100" s="1" t="n">
        <v>85</v>
      </c>
      <c r="B100" s="1" t="n">
        <v>77</v>
      </c>
      <c r="C100" s="1" t="n">
        <v>80</v>
      </c>
      <c r="D100" s="1" t="n">
        <v>56</v>
      </c>
      <c r="E100" s="1" t="n">
        <v>93</v>
      </c>
      <c r="F100" s="1" t="n">
        <v>97</v>
      </c>
      <c r="G100" s="1" t="n">
        <v>78</v>
      </c>
      <c r="H100" s="1" t="n">
        <v>90</v>
      </c>
      <c r="I100" s="1" t="n">
        <v>88</v>
      </c>
    </row>
    <row r="101" customFormat="false" ht="14.25" hidden="false" customHeight="false" outlineLevel="0" collapsed="false">
      <c r="A101" s="1" t="n">
        <v>79</v>
      </c>
      <c r="B101" s="1" t="n">
        <v>76</v>
      </c>
      <c r="C101" s="1" t="n">
        <v>78</v>
      </c>
      <c r="D101" s="1" t="n">
        <v>57</v>
      </c>
      <c r="E101" s="1" t="n">
        <v>89</v>
      </c>
      <c r="F101" s="1" t="n">
        <v>95</v>
      </c>
      <c r="G101" s="1" t="n">
        <v>78</v>
      </c>
      <c r="H101" s="1" t="n">
        <v>82</v>
      </c>
      <c r="I101" s="1" t="n">
        <v>88</v>
      </c>
    </row>
    <row r="102" customFormat="false" ht="14.25" hidden="false" customHeight="false" outlineLevel="0" collapsed="false">
      <c r="A102" s="1" t="n">
        <v>82</v>
      </c>
      <c r="B102" s="1" t="n">
        <v>71</v>
      </c>
      <c r="C102" s="1" t="n">
        <v>76</v>
      </c>
      <c r="D102" s="1" t="n">
        <v>56</v>
      </c>
      <c r="E102" s="1" t="n">
        <v>90</v>
      </c>
      <c r="F102" s="1" t="n">
        <v>94</v>
      </c>
      <c r="G102" s="1" t="n">
        <v>75</v>
      </c>
      <c r="H102" s="1" t="n">
        <v>85</v>
      </c>
      <c r="I102" s="1" t="n">
        <v>89</v>
      </c>
    </row>
    <row r="103" customFormat="false" ht="14.25" hidden="false" customHeight="false" outlineLevel="0" collapsed="false">
      <c r="A103" s="1" t="n">
        <v>82</v>
      </c>
      <c r="B103" s="1" t="n">
        <v>78</v>
      </c>
      <c r="C103" s="1" t="n">
        <v>82</v>
      </c>
      <c r="D103" s="1" t="n">
        <v>55</v>
      </c>
      <c r="E103" s="1" t="n">
        <v>88</v>
      </c>
      <c r="F103" s="1" t="n">
        <v>96</v>
      </c>
      <c r="G103" s="1" t="n">
        <v>78</v>
      </c>
      <c r="H103" s="1" t="n">
        <v>88</v>
      </c>
      <c r="I103" s="1" t="n">
        <v>92</v>
      </c>
    </row>
    <row r="104" customFormat="false" ht="14.25" hidden="false" customHeight="false" outlineLevel="0" collapsed="false">
      <c r="A104" s="1" t="n">
        <v>88</v>
      </c>
      <c r="B104" s="1" t="n">
        <v>76</v>
      </c>
      <c r="C104" s="1" t="n">
        <v>78</v>
      </c>
      <c r="D104" s="1" t="n">
        <v>53</v>
      </c>
      <c r="E104" s="1" t="n">
        <v>90</v>
      </c>
      <c r="F104" s="1" t="n">
        <v>97</v>
      </c>
      <c r="G104" s="1" t="n">
        <v>73</v>
      </c>
      <c r="H104" s="1" t="n">
        <v>87</v>
      </c>
      <c r="I104" s="1" t="n">
        <v>93</v>
      </c>
    </row>
    <row r="105" customFormat="false" ht="14.25" hidden="false" customHeight="false" outlineLevel="0" collapsed="false">
      <c r="A105" s="1" t="n">
        <v>83</v>
      </c>
      <c r="B105" s="1" t="n">
        <v>84</v>
      </c>
      <c r="C105" s="1" t="n">
        <v>85</v>
      </c>
      <c r="D105" s="1" t="n">
        <v>62</v>
      </c>
      <c r="E105" s="1" t="n">
        <v>87</v>
      </c>
      <c r="F105" s="1" t="n">
        <v>102</v>
      </c>
      <c r="G105" s="1" t="n">
        <v>84</v>
      </c>
      <c r="H105" s="1" t="n">
        <v>89</v>
      </c>
      <c r="I105" s="1" t="n">
        <v>94</v>
      </c>
    </row>
    <row r="106" customFormat="false" ht="14.25" hidden="false" customHeight="false" outlineLevel="0" collapsed="false">
      <c r="A106" s="1" t="n">
        <v>88</v>
      </c>
      <c r="B106" s="1" t="n">
        <v>83</v>
      </c>
      <c r="C106" s="1" t="n">
        <v>74</v>
      </c>
      <c r="D106" s="1" t="n">
        <v>59</v>
      </c>
      <c r="E106" s="1" t="n">
        <v>88</v>
      </c>
      <c r="F106" s="1" t="n">
        <v>98</v>
      </c>
      <c r="G106" s="1" t="n">
        <v>78</v>
      </c>
      <c r="H106" s="1" t="n">
        <v>87</v>
      </c>
      <c r="I106" s="1" t="n">
        <v>90</v>
      </c>
    </row>
    <row r="107" customFormat="false" ht="14.25" hidden="false" customHeight="false" outlineLevel="0" collapsed="false">
      <c r="A107" s="1" t="n">
        <v>85</v>
      </c>
      <c r="B107" s="1" t="n">
        <v>77</v>
      </c>
      <c r="C107" s="1" t="n">
        <v>80</v>
      </c>
      <c r="D107" s="1" t="n">
        <v>63</v>
      </c>
      <c r="E107" s="1" t="n">
        <v>92</v>
      </c>
      <c r="F107" s="1" t="n">
        <v>97</v>
      </c>
      <c r="G107" s="1" t="n">
        <v>75</v>
      </c>
      <c r="H107" s="1" t="n">
        <v>86</v>
      </c>
      <c r="I107" s="1" t="n">
        <v>92</v>
      </c>
    </row>
    <row r="108" customFormat="false" ht="14.25" hidden="false" customHeight="false" outlineLevel="0" collapsed="false">
      <c r="A108" s="1" t="n">
        <v>83</v>
      </c>
      <c r="B108" s="1" t="n">
        <v>76</v>
      </c>
      <c r="C108" s="1" t="n">
        <v>72</v>
      </c>
      <c r="D108" s="1" t="n">
        <v>49</v>
      </c>
      <c r="E108" s="1" t="n">
        <v>86</v>
      </c>
      <c r="F108" s="1" t="n">
        <v>92</v>
      </c>
      <c r="G108" s="1" t="n">
        <v>73</v>
      </c>
      <c r="H108" s="1" t="n">
        <v>86</v>
      </c>
      <c r="I108" s="1" t="n">
        <v>89</v>
      </c>
    </row>
    <row r="109" customFormat="false" ht="14.25" hidden="false" customHeight="false" outlineLevel="0" collapsed="false">
      <c r="A109" s="1" t="n">
        <v>78</v>
      </c>
      <c r="B109" s="1" t="n">
        <v>71</v>
      </c>
      <c r="C109" s="1" t="n">
        <v>76</v>
      </c>
      <c r="D109" s="1" t="n">
        <v>57</v>
      </c>
      <c r="E109" s="1" t="n">
        <v>88</v>
      </c>
      <c r="F109" s="1" t="n">
        <v>94</v>
      </c>
      <c r="G109" s="1" t="n">
        <v>76</v>
      </c>
      <c r="H109" s="1" t="n">
        <v>87</v>
      </c>
      <c r="I109" s="1" t="n">
        <v>89</v>
      </c>
    </row>
    <row r="110" customFormat="false" ht="14.25" hidden="false" customHeight="false" outlineLevel="0" collapsed="false">
      <c r="A110" s="1" t="n">
        <v>84</v>
      </c>
      <c r="B110" s="1" t="n">
        <v>77</v>
      </c>
      <c r="C110" s="1" t="n">
        <v>80</v>
      </c>
      <c r="D110" s="1" t="n">
        <v>60</v>
      </c>
      <c r="E110" s="1" t="n">
        <v>91</v>
      </c>
      <c r="F110" s="1" t="n">
        <v>96</v>
      </c>
      <c r="G110" s="1" t="n">
        <v>78</v>
      </c>
      <c r="H110" s="1" t="n">
        <v>89</v>
      </c>
      <c r="I110" s="1" t="n">
        <v>92</v>
      </c>
    </row>
    <row r="111" customFormat="false" ht="14.25" hidden="false" customHeight="false" outlineLevel="0" collapsed="false">
      <c r="A111" s="1" t="n">
        <v>84</v>
      </c>
      <c r="B111" s="1" t="n">
        <v>80</v>
      </c>
      <c r="C111" s="1" t="n">
        <v>82</v>
      </c>
      <c r="D111" s="1" t="n">
        <v>61</v>
      </c>
      <c r="E111" s="1" t="n">
        <v>87</v>
      </c>
      <c r="F111" s="1" t="n">
        <v>98</v>
      </c>
      <c r="G111" s="1" t="n">
        <v>82</v>
      </c>
      <c r="H111" s="1" t="n">
        <v>92</v>
      </c>
      <c r="I111" s="1" t="n">
        <v>93</v>
      </c>
    </row>
    <row r="112" customFormat="false" ht="14.25" hidden="false" customHeight="false" outlineLevel="0" collapsed="false">
      <c r="A112" s="1" t="n">
        <v>82</v>
      </c>
      <c r="B112" s="1" t="n">
        <v>78</v>
      </c>
      <c r="C112" s="1" t="n">
        <v>76</v>
      </c>
      <c r="D112" s="1" t="n">
        <v>59</v>
      </c>
      <c r="E112" s="1" t="n">
        <v>88</v>
      </c>
      <c r="F112" s="1" t="n">
        <v>94</v>
      </c>
      <c r="G112" s="1" t="n">
        <v>76</v>
      </c>
      <c r="H112" s="1" t="n">
        <v>83</v>
      </c>
      <c r="I112" s="1" t="n">
        <v>93</v>
      </c>
    </row>
    <row r="113" customFormat="false" ht="14.25" hidden="false" customHeight="false" outlineLevel="0" collapsed="false">
      <c r="A113" s="1" t="n">
        <v>86</v>
      </c>
      <c r="B113" s="1" t="n">
        <v>82</v>
      </c>
      <c r="C113" s="1" t="n">
        <v>78</v>
      </c>
      <c r="D113" s="1" t="n">
        <v>55</v>
      </c>
      <c r="E113" s="1" t="n">
        <v>89</v>
      </c>
      <c r="F113" s="1" t="n">
        <v>96</v>
      </c>
      <c r="G113" s="1" t="n">
        <v>78</v>
      </c>
      <c r="H113" s="1" t="n">
        <v>90</v>
      </c>
      <c r="I113" s="1" t="n">
        <v>91</v>
      </c>
    </row>
    <row r="114" customFormat="false" ht="14.25" hidden="false" customHeight="false" outlineLevel="0" collapsed="false">
      <c r="A114" s="1" t="n">
        <v>88</v>
      </c>
      <c r="B114" s="1" t="n">
        <v>78</v>
      </c>
      <c r="C114" s="1" t="n">
        <v>78</v>
      </c>
      <c r="D114" s="1" t="n">
        <v>60</v>
      </c>
      <c r="E114" s="1" t="n">
        <v>90</v>
      </c>
      <c r="F114" s="1" t="n">
        <v>96</v>
      </c>
      <c r="G114" s="1" t="n">
        <v>76</v>
      </c>
      <c r="H114" s="1" t="n">
        <v>90</v>
      </c>
      <c r="I114" s="1" t="n">
        <v>90</v>
      </c>
    </row>
    <row r="115" customFormat="false" ht="14.25" hidden="false" customHeight="false" outlineLevel="0" collapsed="false">
      <c r="A115" s="1" t="n">
        <v>86</v>
      </c>
      <c r="B115" s="1" t="n">
        <v>77</v>
      </c>
      <c r="C115" s="1" t="n">
        <v>76</v>
      </c>
      <c r="D115" s="1" t="n">
        <v>58</v>
      </c>
      <c r="E115" s="1" t="n">
        <v>87</v>
      </c>
      <c r="F115" s="1" t="n">
        <v>97</v>
      </c>
      <c r="G115" s="1" t="n">
        <v>78</v>
      </c>
      <c r="H115" s="1" t="n">
        <v>85</v>
      </c>
      <c r="I115" s="1" t="n">
        <v>92</v>
      </c>
    </row>
    <row r="116" customFormat="false" ht="14.25" hidden="false" customHeight="false" outlineLevel="0" collapsed="false">
      <c r="A116" s="1" t="n">
        <v>88</v>
      </c>
      <c r="B116" s="1" t="n">
        <v>73</v>
      </c>
      <c r="C116" s="1" t="n">
        <v>75</v>
      </c>
      <c r="D116" s="1" t="n">
        <v>56</v>
      </c>
      <c r="E116" s="1" t="n">
        <v>90</v>
      </c>
      <c r="F116" s="1" t="n">
        <v>93</v>
      </c>
      <c r="G116" s="1" t="n">
        <v>77</v>
      </c>
      <c r="H116" s="1" t="n">
        <v>83</v>
      </c>
      <c r="I116" s="1" t="n">
        <v>86</v>
      </c>
    </row>
    <row r="117" customFormat="false" ht="14.25" hidden="false" customHeight="false" outlineLevel="0" collapsed="false">
      <c r="A117" s="1" t="n">
        <v>92</v>
      </c>
      <c r="B117" s="1" t="n">
        <v>78</v>
      </c>
      <c r="C117" s="1" t="n">
        <v>77</v>
      </c>
      <c r="D117" s="1" t="n">
        <v>57</v>
      </c>
      <c r="E117" s="1" t="n">
        <v>91</v>
      </c>
      <c r="F117" s="1" t="n">
        <v>96</v>
      </c>
      <c r="G117" s="1" t="n">
        <v>75</v>
      </c>
      <c r="H117" s="1" t="n">
        <v>86</v>
      </c>
      <c r="I117" s="1" t="n">
        <v>87</v>
      </c>
    </row>
    <row r="118" customFormat="false" ht="14.25" hidden="false" customHeight="false" outlineLevel="0" collapsed="false">
      <c r="A118" s="1" t="n">
        <v>94</v>
      </c>
      <c r="B118" s="1" t="n">
        <v>84</v>
      </c>
      <c r="C118" s="1" t="n">
        <v>78</v>
      </c>
      <c r="D118" s="1" t="n">
        <v>58</v>
      </c>
      <c r="E118" s="1" t="n">
        <v>92</v>
      </c>
      <c r="F118" s="1" t="n">
        <v>95</v>
      </c>
      <c r="G118" s="1" t="n">
        <v>77</v>
      </c>
      <c r="H118" s="1" t="n">
        <v>90</v>
      </c>
      <c r="I118" s="1" t="n">
        <v>93</v>
      </c>
    </row>
    <row r="119" customFormat="false" ht="14.25" hidden="false" customHeight="false" outlineLevel="0" collapsed="false">
      <c r="A119" s="1" t="n">
        <v>91</v>
      </c>
      <c r="B119" s="1" t="n">
        <v>78</v>
      </c>
      <c r="C119" s="1" t="n">
        <v>78</v>
      </c>
      <c r="D119" s="1" t="n">
        <v>59</v>
      </c>
      <c r="E119" s="1" t="n">
        <v>91</v>
      </c>
      <c r="F119" s="1" t="n">
        <v>94</v>
      </c>
      <c r="G119" s="1" t="n">
        <v>78</v>
      </c>
      <c r="H119" s="1" t="n">
        <v>85</v>
      </c>
      <c r="I119" s="1" t="n">
        <v>91</v>
      </c>
    </row>
    <row r="120" customFormat="false" ht="14.25" hidden="false" customHeight="false" outlineLevel="0" collapsed="false">
      <c r="A120" s="1" t="n">
        <v>93</v>
      </c>
      <c r="B120" s="1" t="n">
        <v>82</v>
      </c>
      <c r="C120" s="1" t="n">
        <v>77</v>
      </c>
      <c r="D120" s="1" t="n">
        <v>61</v>
      </c>
      <c r="E120" s="1" t="n">
        <v>92</v>
      </c>
      <c r="F120" s="1" t="n">
        <v>97</v>
      </c>
      <c r="G120" s="1" t="n">
        <v>84</v>
      </c>
      <c r="H120" s="1" t="n">
        <v>88</v>
      </c>
      <c r="I120" s="1" t="n">
        <v>93</v>
      </c>
    </row>
    <row r="121" customFormat="false" ht="14.25" hidden="false" customHeight="false" outlineLevel="0" collapsed="false">
      <c r="A121" s="1" t="n">
        <v>88</v>
      </c>
      <c r="B121" s="1" t="n">
        <v>80</v>
      </c>
      <c r="C121" s="1" t="n">
        <v>78</v>
      </c>
      <c r="D121" s="1" t="n">
        <v>58</v>
      </c>
      <c r="E121" s="1" t="n">
        <v>88</v>
      </c>
      <c r="F121" s="1" t="n">
        <v>96</v>
      </c>
      <c r="G121" s="1" t="n">
        <v>82</v>
      </c>
      <c r="H121" s="1" t="n">
        <v>86</v>
      </c>
      <c r="I121" s="1" t="n">
        <v>92</v>
      </c>
    </row>
    <row r="122" customFormat="false" ht="14.25" hidden="false" customHeight="false" outlineLevel="0" collapsed="false">
      <c r="A122" s="1" t="n">
        <v>86</v>
      </c>
      <c r="B122" s="1" t="n">
        <v>78</v>
      </c>
      <c r="C122" s="1" t="n">
        <v>77</v>
      </c>
      <c r="D122" s="1" t="n">
        <v>59</v>
      </c>
      <c r="E122" s="1" t="n">
        <v>85</v>
      </c>
      <c r="F122" s="1" t="n">
        <v>94</v>
      </c>
      <c r="G122" s="1" t="n">
        <v>74</v>
      </c>
      <c r="H122" s="1" t="n">
        <v>84</v>
      </c>
      <c r="I122" s="1" t="n">
        <v>87</v>
      </c>
    </row>
    <row r="123" customFormat="false" ht="14.25" hidden="false" customHeight="false" outlineLevel="0" collapsed="false">
      <c r="A123" s="1" t="n">
        <v>89</v>
      </c>
      <c r="B123" s="1" t="n">
        <v>78</v>
      </c>
      <c r="C123" s="1" t="n">
        <v>78</v>
      </c>
      <c r="D123" s="1" t="n">
        <v>62</v>
      </c>
      <c r="E123" s="1" t="n">
        <v>88</v>
      </c>
      <c r="F123" s="1" t="n">
        <v>92</v>
      </c>
      <c r="G123" s="1" t="n">
        <v>75</v>
      </c>
      <c r="H123" s="1" t="n">
        <v>88</v>
      </c>
      <c r="I123" s="1" t="n">
        <v>92</v>
      </c>
    </row>
    <row r="124" customFormat="false" ht="14.25" hidden="false" customHeight="false" outlineLevel="0" collapsed="false">
      <c r="A124" s="1" t="n">
        <v>88</v>
      </c>
      <c r="B124" s="1" t="n">
        <v>82</v>
      </c>
      <c r="C124" s="1" t="n">
        <v>76</v>
      </c>
      <c r="D124" s="1" t="n">
        <v>61</v>
      </c>
      <c r="E124" s="1" t="n">
        <v>90</v>
      </c>
      <c r="F124" s="1" t="n">
        <v>87</v>
      </c>
      <c r="G124" s="1" t="n">
        <v>76</v>
      </c>
      <c r="H124" s="1" t="n">
        <v>84</v>
      </c>
      <c r="I124" s="1" t="n">
        <v>91</v>
      </c>
    </row>
    <row r="125" customFormat="false" ht="14.25" hidden="false" customHeight="false" outlineLevel="0" collapsed="false">
      <c r="A125" s="1" t="n">
        <v>92</v>
      </c>
      <c r="B125" s="1" t="n">
        <v>86</v>
      </c>
      <c r="C125" s="1" t="n">
        <v>80</v>
      </c>
      <c r="D125" s="1" t="n">
        <v>59</v>
      </c>
      <c r="E125" s="1" t="n">
        <v>86</v>
      </c>
      <c r="F125" s="1" t="n">
        <v>95</v>
      </c>
      <c r="G125" s="1" t="n">
        <v>81</v>
      </c>
      <c r="H125" s="1" t="n">
        <v>86</v>
      </c>
      <c r="I125" s="1" t="n">
        <v>93</v>
      </c>
    </row>
    <row r="126" customFormat="false" ht="14.25" hidden="false" customHeight="false" outlineLevel="0" collapsed="false">
      <c r="A126" s="1" t="n">
        <v>93</v>
      </c>
      <c r="B126" s="1" t="n">
        <v>84</v>
      </c>
      <c r="C126" s="1" t="n">
        <v>77</v>
      </c>
      <c r="D126" s="1" t="n">
        <v>58</v>
      </c>
      <c r="E126" s="1" t="n">
        <v>88</v>
      </c>
      <c r="F126" s="1" t="n">
        <v>93</v>
      </c>
      <c r="G126" s="1" t="n">
        <v>78</v>
      </c>
      <c r="H126" s="1" t="n">
        <v>91</v>
      </c>
      <c r="I126" s="1" t="n">
        <v>93</v>
      </c>
    </row>
    <row r="127" customFormat="false" ht="14.25" hidden="false" customHeight="false" outlineLevel="0" collapsed="false">
      <c r="A127" s="1" t="n">
        <v>90</v>
      </c>
      <c r="B127" s="1" t="n">
        <v>82</v>
      </c>
      <c r="C127" s="1" t="n">
        <v>80</v>
      </c>
      <c r="D127" s="1" t="n">
        <v>59</v>
      </c>
      <c r="E127" s="1" t="n">
        <v>87</v>
      </c>
      <c r="F127" s="1" t="n">
        <v>90</v>
      </c>
      <c r="G127" s="1" t="n">
        <v>77</v>
      </c>
      <c r="H127" s="1" t="n">
        <v>88</v>
      </c>
      <c r="I127" s="1" t="n">
        <v>95</v>
      </c>
    </row>
    <row r="128" customFormat="false" ht="14.25" hidden="false" customHeight="false" outlineLevel="0" collapsed="false">
      <c r="A128" s="1" t="n">
        <v>91</v>
      </c>
      <c r="B128" s="1" t="n">
        <v>83</v>
      </c>
      <c r="C128" s="1" t="n">
        <v>78</v>
      </c>
      <c r="D128" s="1" t="n">
        <v>62</v>
      </c>
      <c r="E128" s="1" t="n">
        <v>89</v>
      </c>
      <c r="F128" s="1" t="n">
        <v>96</v>
      </c>
      <c r="G128" s="1" t="n">
        <v>81</v>
      </c>
      <c r="H128" s="1" t="n">
        <v>84</v>
      </c>
      <c r="I128" s="1" t="n">
        <v>87</v>
      </c>
    </row>
    <row r="129" customFormat="false" ht="14.25" hidden="false" customHeight="false" outlineLevel="0" collapsed="false">
      <c r="A129" s="1" t="n">
        <v>88</v>
      </c>
      <c r="B129" s="1" t="n">
        <v>81</v>
      </c>
      <c r="C129" s="1" t="n">
        <v>77</v>
      </c>
      <c r="D129" s="1" t="n">
        <v>61</v>
      </c>
      <c r="E129" s="1" t="n">
        <v>91</v>
      </c>
      <c r="F129" s="1" t="n">
        <v>97</v>
      </c>
      <c r="G129" s="1" t="n">
        <v>82</v>
      </c>
      <c r="H129" s="1" t="n">
        <v>85</v>
      </c>
      <c r="I129" s="1" t="n">
        <v>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n">
        <v>0.63</v>
      </c>
      <c r="B1" s="0" t="n">
        <v>0.62</v>
      </c>
      <c r="C1" s="0" t="n">
        <v>16</v>
      </c>
      <c r="D1" s="0" t="n">
        <v>15</v>
      </c>
      <c r="E1" s="0" t="n">
        <v>72</v>
      </c>
      <c r="F1" s="0" t="n">
        <v>6.7</v>
      </c>
      <c r="H1" s="1" t="n">
        <v>6.8</v>
      </c>
      <c r="I1" s="0" t="n">
        <f aca="false">(A1+B1)/2</f>
        <v>0.625</v>
      </c>
    </row>
    <row r="2" customFormat="false" ht="14.25" hidden="false" customHeight="false" outlineLevel="0" collapsed="false">
      <c r="A2" s="0" t="n">
        <v>0.63</v>
      </c>
      <c r="B2" s="0" t="n">
        <v>0.63</v>
      </c>
      <c r="C2" s="2" t="n">
        <v>17</v>
      </c>
      <c r="D2" s="2" t="n">
        <v>16</v>
      </c>
      <c r="E2" s="0" t="n">
        <v>78</v>
      </c>
      <c r="F2" s="0" t="n">
        <v>7</v>
      </c>
      <c r="H2" s="2" t="n">
        <v>7.4</v>
      </c>
      <c r="I2" s="0" t="n">
        <f aca="false">(A2+B2)/2</f>
        <v>0.63</v>
      </c>
    </row>
    <row r="3" customFormat="false" ht="14.25" hidden="false" customHeight="false" outlineLevel="0" collapsed="false">
      <c r="A3" s="0" t="n">
        <v>0.67</v>
      </c>
      <c r="B3" s="0" t="n">
        <v>0.65</v>
      </c>
      <c r="C3" s="3" t="n">
        <v>18</v>
      </c>
      <c r="D3" s="3" t="n">
        <v>17</v>
      </c>
      <c r="E3" s="0" t="n">
        <v>80</v>
      </c>
      <c r="F3" s="0" t="n">
        <v>6.5</v>
      </c>
      <c r="H3" s="3" t="n">
        <v>8.3</v>
      </c>
      <c r="I3" s="0" t="n">
        <f aca="false">(A3+B3)/2</f>
        <v>0.66</v>
      </c>
    </row>
    <row r="4" customFormat="false" ht="14.25" hidden="false" customHeight="false" outlineLevel="0" collapsed="false">
      <c r="A4" s="0" t="n">
        <v>0.64</v>
      </c>
      <c r="B4" s="0" t="n">
        <v>0.65</v>
      </c>
      <c r="C4" s="2" t="n">
        <v>16</v>
      </c>
      <c r="D4" s="2" t="n">
        <v>14</v>
      </c>
      <c r="E4" s="0" t="n">
        <v>74</v>
      </c>
      <c r="F4" s="0" t="n">
        <v>4.2</v>
      </c>
      <c r="H4" s="2" t="n">
        <v>7.4</v>
      </c>
      <c r="I4" s="0" t="n">
        <f aca="false">(A4+B4)/2</f>
        <v>0.645</v>
      </c>
    </row>
    <row r="5" customFormat="false" ht="14.25" hidden="false" customHeight="false" outlineLevel="0" collapsed="false">
      <c r="A5" s="0" t="n">
        <v>0.65</v>
      </c>
      <c r="B5" s="0" t="n">
        <v>0.66</v>
      </c>
      <c r="C5" s="2" t="n">
        <v>17</v>
      </c>
      <c r="D5" s="2" t="n">
        <v>16</v>
      </c>
      <c r="E5" s="0" t="n">
        <v>81</v>
      </c>
      <c r="F5" s="0" t="n">
        <v>4.3</v>
      </c>
      <c r="H5" s="2" t="n">
        <v>7.7</v>
      </c>
      <c r="I5" s="0" t="n">
        <f aca="false">(A5+B5)/2</f>
        <v>0.655</v>
      </c>
    </row>
    <row r="6" customFormat="false" ht="14.25" hidden="false" customHeight="false" outlineLevel="0" collapsed="false">
      <c r="A6" s="0" t="n">
        <v>0.67</v>
      </c>
      <c r="B6" s="0" t="n">
        <v>0.63</v>
      </c>
      <c r="C6" s="3" t="n">
        <v>16</v>
      </c>
      <c r="D6" s="3" t="n">
        <v>14</v>
      </c>
      <c r="E6" s="0" t="n">
        <v>82</v>
      </c>
      <c r="F6" s="0" t="n">
        <v>6.3</v>
      </c>
      <c r="H6" s="3" t="n">
        <v>8.2</v>
      </c>
      <c r="I6" s="0" t="n">
        <f aca="false">(A6+B6)/2</f>
        <v>0.65</v>
      </c>
    </row>
    <row r="7" customFormat="false" ht="14.25" hidden="false" customHeight="false" outlineLevel="0" collapsed="false">
      <c r="A7" s="0" t="n">
        <v>0.63</v>
      </c>
      <c r="B7" s="0" t="n">
        <v>0.62</v>
      </c>
      <c r="C7" s="2" t="n">
        <v>16</v>
      </c>
      <c r="D7" s="2" t="n">
        <v>17</v>
      </c>
      <c r="E7" s="0" t="n">
        <v>84</v>
      </c>
      <c r="F7" s="0" t="n">
        <v>6.5</v>
      </c>
      <c r="H7" s="2" t="n">
        <v>7.3</v>
      </c>
      <c r="I7" s="0" t="n">
        <f aca="false">(A7+B7)/2</f>
        <v>0.625</v>
      </c>
    </row>
    <row r="8" customFormat="false" ht="14.25" hidden="false" customHeight="false" outlineLevel="0" collapsed="false">
      <c r="A8" s="0" t="n">
        <v>0.65</v>
      </c>
      <c r="B8" s="0" t="n">
        <v>0.62</v>
      </c>
      <c r="C8" s="2" t="n">
        <v>17</v>
      </c>
      <c r="D8" s="2" t="n">
        <v>15</v>
      </c>
      <c r="E8" s="0" t="n">
        <v>85</v>
      </c>
      <c r="F8" s="0" t="n">
        <v>6.4</v>
      </c>
      <c r="H8" s="2" t="n">
        <v>7.8</v>
      </c>
      <c r="I8" s="0" t="n">
        <f aca="false">(A8+B8)/2</f>
        <v>0.635</v>
      </c>
    </row>
    <row r="9" customFormat="false" ht="14.25" hidden="false" customHeight="false" outlineLevel="0" collapsed="false">
      <c r="A9" s="0" t="n">
        <v>0.68</v>
      </c>
      <c r="B9" s="0" t="n">
        <v>0.66</v>
      </c>
      <c r="C9" s="3" t="n">
        <v>18</v>
      </c>
      <c r="D9" s="3" t="n">
        <v>17</v>
      </c>
      <c r="E9" s="0" t="n">
        <v>87</v>
      </c>
      <c r="F9" s="0" t="n">
        <v>6.3</v>
      </c>
      <c r="H9" s="3" t="n">
        <v>8.8</v>
      </c>
      <c r="I9" s="0" t="n">
        <f aca="false">(A9+B9)/2</f>
        <v>0.67</v>
      </c>
    </row>
    <row r="10" customFormat="false" ht="14.25" hidden="false" customHeight="false" outlineLevel="0" collapsed="false">
      <c r="A10" s="0" t="n">
        <v>0.68</v>
      </c>
      <c r="B10" s="0" t="n">
        <v>0.68</v>
      </c>
      <c r="C10" s="3" t="n">
        <v>17</v>
      </c>
      <c r="D10" s="3" t="n">
        <v>18</v>
      </c>
      <c r="E10" s="0" t="n">
        <v>93</v>
      </c>
      <c r="F10" s="0" t="n">
        <v>5.4</v>
      </c>
      <c r="H10" s="3" t="n">
        <v>9.2</v>
      </c>
      <c r="I10" s="0" t="n">
        <f aca="false">(A10+B10)/2</f>
        <v>0.68</v>
      </c>
    </row>
    <row r="11" customFormat="false" ht="14.25" hidden="false" customHeight="false" outlineLevel="0" collapsed="false">
      <c r="A11" s="0" t="n">
        <v>0.65</v>
      </c>
      <c r="B11" s="0" t="n">
        <v>0.65</v>
      </c>
      <c r="C11" s="2" t="n">
        <v>16</v>
      </c>
      <c r="D11" s="2" t="n">
        <v>15</v>
      </c>
      <c r="E11" s="0" t="n">
        <v>84</v>
      </c>
      <c r="F11" s="0" t="n">
        <v>5.4</v>
      </c>
      <c r="H11" s="2" t="n">
        <v>7.7</v>
      </c>
      <c r="I11" s="0" t="n">
        <f aca="false">(A11+B11)/2</f>
        <v>0.65</v>
      </c>
    </row>
    <row r="12" customFormat="false" ht="14.25" hidden="false" customHeight="false" outlineLevel="0" collapsed="false">
      <c r="A12" s="0" t="n">
        <v>0.72</v>
      </c>
      <c r="B12" s="0" t="n">
        <v>0.69</v>
      </c>
      <c r="C12" s="3" t="n">
        <v>16</v>
      </c>
      <c r="D12" s="3" t="n">
        <v>17</v>
      </c>
      <c r="E12" s="0" t="n">
        <v>93</v>
      </c>
      <c r="F12" s="0" t="n">
        <v>6.2</v>
      </c>
      <c r="H12" s="3" t="n">
        <v>9.7</v>
      </c>
      <c r="I12" s="0" t="n">
        <f aca="false">(A12+B12)/2</f>
        <v>0.705</v>
      </c>
    </row>
    <row r="13" customFormat="false" ht="14.25" hidden="false" customHeight="false" outlineLevel="0" collapsed="false">
      <c r="A13" s="0" t="n">
        <v>0.66</v>
      </c>
      <c r="B13" s="0" t="n">
        <v>0.64</v>
      </c>
      <c r="C13" s="3" t="n">
        <v>16</v>
      </c>
      <c r="D13" s="3" t="n">
        <v>17</v>
      </c>
      <c r="E13" s="0" t="n">
        <v>82</v>
      </c>
      <c r="F13" s="0" t="n">
        <v>6.3</v>
      </c>
      <c r="H13" s="3" t="n">
        <v>8</v>
      </c>
      <c r="I13" s="0" t="n">
        <f aca="false">(A13+B13)/2</f>
        <v>0.65</v>
      </c>
    </row>
    <row r="14" customFormat="false" ht="14.25" hidden="false" customHeight="false" outlineLevel="0" collapsed="false">
      <c r="A14" s="0" t="n">
        <v>0.64</v>
      </c>
      <c r="B14" s="0" t="n">
        <v>0.65</v>
      </c>
      <c r="C14" s="2" t="n">
        <v>15</v>
      </c>
      <c r="D14" s="2" t="n">
        <v>13</v>
      </c>
      <c r="E14" s="0" t="n">
        <v>76</v>
      </c>
      <c r="F14" s="0" t="n">
        <v>6.5</v>
      </c>
      <c r="H14" s="2" t="n">
        <v>7.3</v>
      </c>
      <c r="I14" s="0" t="n">
        <f aca="false">(A14+B14)/2</f>
        <v>0.645</v>
      </c>
    </row>
    <row r="15" customFormat="false" ht="14.25" hidden="false" customHeight="false" outlineLevel="0" collapsed="false">
      <c r="A15" s="0" t="n">
        <v>0.65</v>
      </c>
      <c r="B15" s="0" t="n">
        <v>0.66</v>
      </c>
      <c r="C15" s="3" t="n">
        <v>17</v>
      </c>
      <c r="D15" s="3" t="n">
        <v>16</v>
      </c>
      <c r="E15" s="0" t="n">
        <v>84</v>
      </c>
      <c r="F15" s="0" t="n">
        <v>5.4</v>
      </c>
      <c r="H15" s="3" t="n">
        <v>8.8</v>
      </c>
      <c r="I15" s="0" t="n">
        <f aca="false">(A15+B15)/2</f>
        <v>0.655</v>
      </c>
    </row>
    <row r="16" customFormat="false" ht="14.25" hidden="false" customHeight="false" outlineLevel="0" collapsed="false">
      <c r="A16" s="0" t="n">
        <v>0.67</v>
      </c>
      <c r="B16" s="0" t="n">
        <v>0.66</v>
      </c>
      <c r="C16" s="3" t="n">
        <v>15</v>
      </c>
      <c r="D16" s="3" t="n">
        <v>14</v>
      </c>
      <c r="E16" s="0" t="n">
        <v>87</v>
      </c>
      <c r="F16" s="0" t="n">
        <v>6.3</v>
      </c>
      <c r="H16" s="3" t="n">
        <v>9.4</v>
      </c>
      <c r="I16" s="0" t="n">
        <f aca="false">(A16+B16)/2</f>
        <v>0.665</v>
      </c>
    </row>
    <row r="17" customFormat="false" ht="14.25" hidden="false" customHeight="false" outlineLevel="0" collapsed="false">
      <c r="A17" s="0" t="n">
        <v>0.65</v>
      </c>
      <c r="B17" s="0" t="n">
        <v>0.65</v>
      </c>
      <c r="C17" s="3" t="n">
        <v>17</v>
      </c>
      <c r="D17" s="3" t="n">
        <v>16</v>
      </c>
      <c r="E17" s="0" t="n">
        <v>80</v>
      </c>
      <c r="F17" s="0" t="n">
        <v>6.8</v>
      </c>
      <c r="H17" s="3" t="n">
        <v>9</v>
      </c>
      <c r="I17" s="0" t="n">
        <f aca="false">(A17+B17)/2</f>
        <v>0.65</v>
      </c>
    </row>
    <row r="18" customFormat="false" ht="14.25" hidden="false" customHeight="false" outlineLevel="0" collapsed="false">
      <c r="A18" s="0" t="n">
        <v>0.67</v>
      </c>
      <c r="B18" s="0" t="n">
        <v>0.68</v>
      </c>
      <c r="C18" s="2" t="n">
        <v>16</v>
      </c>
      <c r="D18" s="2" t="n">
        <v>15</v>
      </c>
      <c r="E18" s="0" t="n">
        <v>77</v>
      </c>
      <c r="F18" s="0" t="n">
        <v>6.4</v>
      </c>
      <c r="H18" s="2" t="n">
        <v>7.4</v>
      </c>
      <c r="I18" s="0" t="n">
        <f aca="false">(A18+B18)/2</f>
        <v>0.675</v>
      </c>
    </row>
    <row r="19" customFormat="false" ht="14.25" hidden="false" customHeight="false" outlineLevel="0" collapsed="false">
      <c r="A19" s="0" t="n">
        <v>0.66</v>
      </c>
      <c r="B19" s="0" t="n">
        <v>0.66</v>
      </c>
      <c r="C19" s="3" t="n">
        <v>17</v>
      </c>
      <c r="D19" s="3" t="n">
        <v>16</v>
      </c>
      <c r="E19" s="0" t="n">
        <v>80</v>
      </c>
      <c r="F19" s="0" t="n">
        <v>6.2</v>
      </c>
      <c r="H19" s="3" t="n">
        <v>8.3</v>
      </c>
      <c r="I19" s="0" t="n">
        <f aca="false">(A19+B19)/2</f>
        <v>0.66</v>
      </c>
    </row>
    <row r="20" customFormat="false" ht="14.25" hidden="false" customHeight="false" outlineLevel="0" collapsed="false">
      <c r="A20" s="0" t="n">
        <v>0.67</v>
      </c>
      <c r="B20" s="0" t="n">
        <v>0.66</v>
      </c>
      <c r="C20" s="3" t="n">
        <v>18</v>
      </c>
      <c r="D20" s="3" t="n">
        <v>17</v>
      </c>
      <c r="E20" s="0" t="n">
        <v>83</v>
      </c>
      <c r="F20" s="0" t="n">
        <v>7</v>
      </c>
      <c r="H20" s="3" t="n">
        <v>8.6</v>
      </c>
      <c r="I20" s="0" t="n">
        <f aca="false">(A20+B20)/2</f>
        <v>0.665</v>
      </c>
    </row>
    <row r="21" customFormat="false" ht="14.25" hidden="false" customHeight="false" outlineLevel="0" collapsed="false">
      <c r="A21" s="0" t="n">
        <v>0.68</v>
      </c>
      <c r="B21" s="0" t="n">
        <v>0.67</v>
      </c>
      <c r="C21" s="3" t="n">
        <v>16</v>
      </c>
      <c r="D21" s="3" t="n">
        <v>15</v>
      </c>
      <c r="E21" s="0" t="n">
        <v>83</v>
      </c>
      <c r="F21" s="0" t="n">
        <v>6.8</v>
      </c>
      <c r="H21" s="3" t="n">
        <v>8.5</v>
      </c>
      <c r="I21" s="0" t="n">
        <f aca="false">(A21+B21)/2</f>
        <v>0.675</v>
      </c>
    </row>
    <row r="22" customFormat="false" ht="14.25" hidden="false" customHeight="false" outlineLevel="0" collapsed="false">
      <c r="A22" s="0" t="n">
        <v>0.64</v>
      </c>
      <c r="B22" s="0" t="n">
        <v>0.64</v>
      </c>
      <c r="C22" s="2" t="n">
        <v>17</v>
      </c>
      <c r="D22" s="2" t="n">
        <v>16</v>
      </c>
      <c r="E22" s="0" t="n">
        <v>76</v>
      </c>
      <c r="F22" s="0" t="n">
        <v>5.8</v>
      </c>
      <c r="H22" s="2" t="n">
        <v>7.6</v>
      </c>
      <c r="I22" s="0" t="n">
        <f aca="false">(A22+B22)/2</f>
        <v>0.64</v>
      </c>
    </row>
    <row r="23" customFormat="false" ht="14.25" hidden="false" customHeight="false" outlineLevel="0" collapsed="false">
      <c r="A23" s="0" t="n">
        <v>0.69</v>
      </c>
      <c r="B23" s="0" t="n">
        <v>0.7</v>
      </c>
      <c r="C23" s="3" t="n">
        <v>15</v>
      </c>
      <c r="D23" s="3" t="n">
        <v>17</v>
      </c>
      <c r="E23" s="0" t="n">
        <v>82</v>
      </c>
      <c r="F23" s="0" t="n">
        <v>6.2</v>
      </c>
      <c r="H23" s="3" t="n">
        <v>8.3</v>
      </c>
      <c r="I23" s="0" t="n">
        <f aca="false">(A23+B23)/2</f>
        <v>0.695</v>
      </c>
    </row>
    <row r="24" customFormat="false" ht="14.25" hidden="false" customHeight="false" outlineLevel="0" collapsed="false">
      <c r="A24" s="0" t="n">
        <v>0.62</v>
      </c>
      <c r="B24" s="0" t="n">
        <v>0.64</v>
      </c>
      <c r="C24" s="2" t="n">
        <v>17</v>
      </c>
      <c r="D24" s="2" t="n">
        <v>15</v>
      </c>
      <c r="E24" s="0" t="n">
        <v>68</v>
      </c>
      <c r="F24" s="0" t="n">
        <v>6.4</v>
      </c>
      <c r="H24" s="1" t="n">
        <v>6.7</v>
      </c>
      <c r="I24" s="0" t="n">
        <f aca="false">(A24+B24)/2</f>
        <v>0.63</v>
      </c>
    </row>
    <row r="25" customFormat="false" ht="14.25" hidden="false" customHeight="false" outlineLevel="0" collapsed="false">
      <c r="A25" s="0" t="n">
        <v>0.66</v>
      </c>
      <c r="B25" s="0" t="n">
        <v>0.66</v>
      </c>
      <c r="C25" s="3" t="n">
        <v>16</v>
      </c>
      <c r="D25" s="3" t="n">
        <v>17</v>
      </c>
      <c r="E25" s="0" t="n">
        <v>78</v>
      </c>
      <c r="F25" s="0" t="n">
        <v>6.8</v>
      </c>
      <c r="H25" s="3" t="n">
        <v>8.4</v>
      </c>
      <c r="I25" s="0" t="n">
        <f aca="false">(A25+B25)/2</f>
        <v>0.66</v>
      </c>
    </row>
    <row r="26" customFormat="false" ht="14.25" hidden="false" customHeight="false" outlineLevel="0" collapsed="false">
      <c r="A26" s="0" t="n">
        <v>0.69</v>
      </c>
      <c r="B26" s="0" t="n">
        <v>0.69</v>
      </c>
      <c r="C26" s="3" t="n">
        <v>18</v>
      </c>
      <c r="D26" s="3" t="n">
        <v>15</v>
      </c>
      <c r="E26" s="0" t="n">
        <v>90</v>
      </c>
      <c r="F26" s="0" t="n">
        <v>6.3</v>
      </c>
      <c r="H26" s="3" t="n">
        <v>9.7</v>
      </c>
      <c r="I26" s="0" t="n">
        <f aca="false">(A26+B26)/2</f>
        <v>0.69</v>
      </c>
    </row>
    <row r="27" customFormat="false" ht="14.25" hidden="false" customHeight="false" outlineLevel="0" collapsed="false">
      <c r="A27" s="0" t="n">
        <v>0.65</v>
      </c>
      <c r="B27" s="0" t="n">
        <v>0.65</v>
      </c>
      <c r="C27" s="2" t="n">
        <v>16</v>
      </c>
      <c r="D27" s="2" t="n">
        <v>17</v>
      </c>
      <c r="E27" s="0" t="n">
        <v>74</v>
      </c>
      <c r="F27" s="0" t="n">
        <v>6</v>
      </c>
      <c r="H27" s="2" t="n">
        <v>7.7</v>
      </c>
      <c r="I27" s="0" t="n">
        <f aca="false">(A27+B27)/2</f>
        <v>0.65</v>
      </c>
    </row>
    <row r="28" customFormat="false" ht="14.25" hidden="false" customHeight="false" outlineLevel="0" collapsed="false">
      <c r="A28" s="0" t="n">
        <v>0.67</v>
      </c>
      <c r="B28" s="0" t="n">
        <v>0.66</v>
      </c>
      <c r="C28" s="3" t="n">
        <v>17</v>
      </c>
      <c r="D28" s="3" t="n">
        <v>16</v>
      </c>
      <c r="E28" s="0" t="n">
        <v>78</v>
      </c>
      <c r="F28" s="0" t="n">
        <v>5.7</v>
      </c>
      <c r="H28" s="3" t="n">
        <v>8.1</v>
      </c>
      <c r="I28" s="0" t="n">
        <f aca="false">(A28+B28)/2</f>
        <v>0.665</v>
      </c>
    </row>
    <row r="29" customFormat="false" ht="14.25" hidden="false" customHeight="false" outlineLevel="0" collapsed="false">
      <c r="A29" s="0" t="n">
        <v>0.61</v>
      </c>
      <c r="B29" s="0" t="n">
        <v>0.61</v>
      </c>
      <c r="C29" s="1" t="n">
        <v>12</v>
      </c>
      <c r="D29" s="1" t="n">
        <v>14</v>
      </c>
      <c r="E29" s="0" t="n">
        <v>62</v>
      </c>
      <c r="F29" s="0" t="n">
        <v>4.5</v>
      </c>
      <c r="H29" s="1" t="n">
        <v>6.9</v>
      </c>
      <c r="I29" s="0" t="n">
        <f aca="false">(A29+B29)/2</f>
        <v>0.61</v>
      </c>
    </row>
    <row r="30" customFormat="false" ht="14.25" hidden="false" customHeight="false" outlineLevel="0" collapsed="false">
      <c r="A30" s="0" t="n">
        <v>0.64</v>
      </c>
      <c r="B30" s="0" t="n">
        <v>0.64</v>
      </c>
      <c r="C30" s="2" t="n">
        <v>17</v>
      </c>
      <c r="D30" s="2" t="n">
        <v>14</v>
      </c>
      <c r="E30" s="0" t="n">
        <v>73</v>
      </c>
      <c r="F30" s="0" t="n">
        <v>5.6</v>
      </c>
      <c r="H30" s="2" t="n">
        <v>7.6</v>
      </c>
      <c r="I30" s="0" t="n">
        <f aca="false">(A30+B30)/2</f>
        <v>0.64</v>
      </c>
    </row>
    <row r="31" customFormat="false" ht="14.25" hidden="false" customHeight="false" outlineLevel="0" collapsed="false">
      <c r="A31" s="0" t="n">
        <v>0.64</v>
      </c>
      <c r="B31" s="0" t="n">
        <v>0.63</v>
      </c>
      <c r="C31" s="2" t="n">
        <v>16</v>
      </c>
      <c r="D31" s="2" t="n">
        <v>17</v>
      </c>
      <c r="E31" s="0" t="n">
        <v>76</v>
      </c>
      <c r="F31" s="0" t="n">
        <v>5.3</v>
      </c>
      <c r="H31" s="2" t="n">
        <v>7.8</v>
      </c>
      <c r="I31" s="0" t="n">
        <f aca="false">(A31+B31)/2</f>
        <v>0.635</v>
      </c>
    </row>
    <row r="32" customFormat="false" ht="14.25" hidden="false" customHeight="false" outlineLevel="0" collapsed="false">
      <c r="A32" s="0" t="n">
        <v>0.61</v>
      </c>
      <c r="B32" s="0" t="n">
        <v>0.6</v>
      </c>
      <c r="C32" s="3" t="n">
        <v>16</v>
      </c>
      <c r="D32" s="3" t="n">
        <v>15</v>
      </c>
      <c r="E32" s="0" t="n">
        <v>65</v>
      </c>
      <c r="F32" s="0" t="n">
        <v>6.5</v>
      </c>
      <c r="H32" s="1" t="n">
        <v>6.9</v>
      </c>
      <c r="I32" s="0" t="n">
        <f aca="false">(A32+B32)/2</f>
        <v>0.605</v>
      </c>
    </row>
    <row r="33" customFormat="false" ht="14.25" hidden="false" customHeight="false" outlineLevel="0" collapsed="false">
      <c r="A33" s="0" t="n">
        <v>0.63</v>
      </c>
      <c r="B33" s="0" t="n">
        <v>0.62</v>
      </c>
      <c r="C33" s="3" t="n">
        <v>14</v>
      </c>
      <c r="D33" s="3" t="n">
        <v>15</v>
      </c>
      <c r="E33" s="0" t="n">
        <v>63</v>
      </c>
      <c r="F33" s="0" t="n">
        <v>7</v>
      </c>
      <c r="H33" s="1" t="n">
        <v>7</v>
      </c>
      <c r="I33" s="0" t="n">
        <f aca="false">(A33+B33)/2</f>
        <v>0.625</v>
      </c>
    </row>
    <row r="34" customFormat="false" ht="14.25" hidden="false" customHeight="false" outlineLevel="0" collapsed="false">
      <c r="A34" s="0" t="n">
        <v>0.68</v>
      </c>
      <c r="B34" s="0" t="n">
        <v>0.68</v>
      </c>
      <c r="C34" s="3" t="n">
        <v>17</v>
      </c>
      <c r="D34" s="3" t="n">
        <v>16</v>
      </c>
      <c r="E34" s="0" t="n">
        <v>74</v>
      </c>
      <c r="F34" s="0" t="n">
        <v>6.9</v>
      </c>
      <c r="H34" s="3" t="n">
        <v>9.4</v>
      </c>
      <c r="I34" s="0" t="n">
        <f aca="false">(A34+B34)/2</f>
        <v>0.68</v>
      </c>
    </row>
    <row r="35" customFormat="false" ht="14.25" hidden="false" customHeight="false" outlineLevel="0" collapsed="false">
      <c r="A35" s="0" t="n">
        <v>0.66</v>
      </c>
      <c r="B35" s="0" t="n">
        <v>0.66</v>
      </c>
      <c r="C35" s="3" t="n">
        <v>14</v>
      </c>
      <c r="D35" s="3" t="n">
        <v>15</v>
      </c>
      <c r="E35" s="0" t="n">
        <v>80</v>
      </c>
      <c r="F35" s="0" t="n">
        <v>6.7</v>
      </c>
      <c r="H35" s="3" t="n">
        <v>8.9</v>
      </c>
      <c r="I35" s="0" t="n">
        <f aca="false">(A35+B35)/2</f>
        <v>0.66</v>
      </c>
    </row>
    <row r="36" customFormat="false" ht="14.25" hidden="false" customHeight="false" outlineLevel="0" collapsed="false">
      <c r="A36" s="0" t="n">
        <v>0.62</v>
      </c>
      <c r="B36" s="0" t="n">
        <v>0.63</v>
      </c>
      <c r="C36" s="3" t="n">
        <v>14</v>
      </c>
      <c r="D36" s="3" t="n">
        <v>15</v>
      </c>
      <c r="E36" s="0" t="n">
        <v>62</v>
      </c>
      <c r="F36" s="0" t="n">
        <v>6.4</v>
      </c>
      <c r="H36" s="1" t="n">
        <v>6.9</v>
      </c>
      <c r="I36" s="0" t="n">
        <f aca="false">(A36+B36)/2</f>
        <v>0.625</v>
      </c>
    </row>
    <row r="37" customFormat="false" ht="14.25" hidden="false" customHeight="false" outlineLevel="0" collapsed="false">
      <c r="A37" s="0" t="n">
        <v>0.67</v>
      </c>
      <c r="B37" s="0" t="n">
        <v>0.65</v>
      </c>
      <c r="C37" s="3" t="n">
        <v>17</v>
      </c>
      <c r="D37" s="3" t="n">
        <v>16</v>
      </c>
      <c r="E37" s="0" t="n">
        <v>73</v>
      </c>
      <c r="F37" s="0" t="n">
        <v>5.9</v>
      </c>
      <c r="H37" s="2" t="n">
        <v>7.8</v>
      </c>
      <c r="I37" s="0" t="n">
        <f aca="false">(A37+B37)/2</f>
        <v>0.66</v>
      </c>
    </row>
    <row r="38" customFormat="false" ht="14.25" hidden="false" customHeight="false" outlineLevel="0" collapsed="false">
      <c r="A38" s="0" t="n">
        <v>0.65</v>
      </c>
      <c r="B38" s="0" t="n">
        <v>0.65</v>
      </c>
      <c r="C38" s="3" t="n">
        <v>16</v>
      </c>
      <c r="D38" s="3" t="n">
        <v>15</v>
      </c>
      <c r="E38" s="0" t="n">
        <v>74</v>
      </c>
      <c r="F38" s="0" t="n">
        <v>5.8</v>
      </c>
      <c r="H38" s="2" t="n">
        <v>7.4</v>
      </c>
      <c r="I38" s="0" t="n">
        <f aca="false">(A38+B38)/2</f>
        <v>0.65</v>
      </c>
    </row>
    <row r="39" customFormat="false" ht="14.25" hidden="false" customHeight="false" outlineLevel="0" collapsed="false">
      <c r="A39" s="0" t="n">
        <v>0.64</v>
      </c>
      <c r="B39" s="0" t="n">
        <v>0.64</v>
      </c>
      <c r="C39" s="3" t="n">
        <v>16</v>
      </c>
      <c r="D39" s="3" t="n">
        <v>17</v>
      </c>
      <c r="E39" s="0" t="n">
        <v>73</v>
      </c>
      <c r="F39" s="0" t="n">
        <v>5.6</v>
      </c>
      <c r="H39" s="0" t="n">
        <v>7.2</v>
      </c>
      <c r="I39" s="0" t="n">
        <f aca="false">(A39+B39)/2</f>
        <v>0.64</v>
      </c>
    </row>
    <row r="40" customFormat="false" ht="14.25" hidden="false" customHeight="false" outlineLevel="0" collapsed="false">
      <c r="A40" s="0" t="n">
        <v>0.64</v>
      </c>
      <c r="B40" s="0" t="n">
        <v>0.65</v>
      </c>
      <c r="C40" s="3" t="n">
        <v>16</v>
      </c>
      <c r="D40" s="3" t="n">
        <v>16</v>
      </c>
      <c r="E40" s="0" t="n">
        <v>73</v>
      </c>
      <c r="F40" s="0" t="n">
        <v>5.6</v>
      </c>
      <c r="H40" s="0" t="n">
        <v>7.1</v>
      </c>
      <c r="I40" s="0" t="n">
        <f aca="false">(A40+B40)/2</f>
        <v>0.645</v>
      </c>
    </row>
    <row r="41" customFormat="false" ht="14.25" hidden="false" customHeight="false" outlineLevel="0" collapsed="false">
      <c r="A41" s="0" t="n">
        <v>0.67</v>
      </c>
      <c r="B41" s="0" t="n">
        <v>0.66</v>
      </c>
      <c r="C41" s="3" t="n">
        <v>17</v>
      </c>
      <c r="D41" s="3" t="n">
        <v>16</v>
      </c>
      <c r="E41" s="0" t="n">
        <v>76</v>
      </c>
      <c r="F41" s="0" t="n">
        <v>5.8</v>
      </c>
      <c r="H41" s="0" t="n">
        <v>7.9</v>
      </c>
      <c r="I41" s="0" t="n">
        <f aca="false">(A41+B41)/2</f>
        <v>0.665</v>
      </c>
    </row>
    <row r="42" customFormat="false" ht="14.25" hidden="false" customHeight="false" outlineLevel="0" collapsed="false">
      <c r="A42" s="0" t="n">
        <v>0.63</v>
      </c>
      <c r="B42" s="0" t="n">
        <v>0.62</v>
      </c>
      <c r="C42" s="3" t="n">
        <v>16</v>
      </c>
      <c r="D42" s="3" t="n">
        <v>17</v>
      </c>
      <c r="E42" s="0" t="n">
        <v>70</v>
      </c>
      <c r="F42" s="0" t="n">
        <v>5.6</v>
      </c>
      <c r="H42" s="0" t="n">
        <v>7</v>
      </c>
      <c r="I42" s="0" t="n">
        <f aca="false">(A42+B42)/2</f>
        <v>0.625</v>
      </c>
    </row>
    <row r="43" customFormat="false" ht="14.25" hidden="false" customHeight="false" outlineLevel="0" collapsed="false">
      <c r="A43" s="0" t="n">
        <v>0.64</v>
      </c>
      <c r="B43" s="0" t="n">
        <v>0.63</v>
      </c>
      <c r="C43" s="3" t="n">
        <v>16</v>
      </c>
      <c r="D43" s="3" t="n">
        <v>17</v>
      </c>
      <c r="E43" s="0" t="n">
        <v>68</v>
      </c>
      <c r="F43" s="0" t="n">
        <v>5.3</v>
      </c>
      <c r="H43" s="0" t="n">
        <v>7</v>
      </c>
      <c r="I43" s="0" t="n">
        <f aca="false">(A43+B43)/2</f>
        <v>0.635</v>
      </c>
    </row>
    <row r="44" customFormat="false" ht="14.25" hidden="false" customHeight="false" outlineLevel="0" collapsed="false">
      <c r="A44" s="0" t="n">
        <v>0.62</v>
      </c>
      <c r="B44" s="0" t="n">
        <v>0.62</v>
      </c>
      <c r="C44" s="3" t="n">
        <v>16</v>
      </c>
      <c r="D44" s="3" t="n">
        <v>16</v>
      </c>
      <c r="E44" s="0" t="n">
        <v>69</v>
      </c>
      <c r="F44" s="0" t="n">
        <v>5.2</v>
      </c>
      <c r="H44" s="0" t="n">
        <v>6.8</v>
      </c>
      <c r="I44" s="0" t="n">
        <f aca="false">(A44+B44)/2</f>
        <v>0.62</v>
      </c>
    </row>
    <row r="45" customFormat="false" ht="14.25" hidden="false" customHeight="false" outlineLevel="0" collapsed="false">
      <c r="A45" s="0" t="n">
        <v>0.66</v>
      </c>
      <c r="B45" s="0" t="n">
        <v>0.67</v>
      </c>
      <c r="C45" s="3" t="n">
        <v>17</v>
      </c>
      <c r="D45" s="3" t="n">
        <v>17</v>
      </c>
      <c r="E45" s="0" t="n">
        <v>75</v>
      </c>
      <c r="F45" s="0" t="n">
        <v>6</v>
      </c>
      <c r="H45" s="0" t="n">
        <v>7.5</v>
      </c>
      <c r="I45" s="0" t="n">
        <f aca="false">(A45+B45)/2</f>
        <v>0.665</v>
      </c>
    </row>
    <row r="46" customFormat="false" ht="14.25" hidden="false" customHeight="false" outlineLevel="0" collapsed="false">
      <c r="A46" s="0" t="n">
        <v>0.68</v>
      </c>
      <c r="B46" s="0" t="n">
        <v>0.68</v>
      </c>
      <c r="C46" s="3" t="n">
        <v>16</v>
      </c>
      <c r="D46" s="3" t="n">
        <v>17</v>
      </c>
      <c r="E46" s="0" t="n">
        <v>79</v>
      </c>
      <c r="F46" s="0" t="n">
        <v>6</v>
      </c>
      <c r="H46" s="0" t="n">
        <v>8.1</v>
      </c>
      <c r="I46" s="0" t="n">
        <f aca="false">(A46+B46)/2</f>
        <v>0.68</v>
      </c>
    </row>
    <row r="47" customFormat="false" ht="14.25" hidden="false" customHeight="false" outlineLevel="0" collapsed="false">
      <c r="A47" s="0" t="n">
        <v>0.67</v>
      </c>
      <c r="B47" s="0" t="n">
        <v>0.66</v>
      </c>
      <c r="C47" s="3" t="n">
        <v>17</v>
      </c>
      <c r="D47" s="3" t="n">
        <v>17</v>
      </c>
      <c r="E47" s="0" t="n">
        <v>78</v>
      </c>
      <c r="F47" s="0" t="n">
        <v>5.8</v>
      </c>
      <c r="H47" s="0" t="n">
        <v>7.6</v>
      </c>
      <c r="I47" s="0" t="n">
        <f aca="false">(A47+B47)/2</f>
        <v>0.665</v>
      </c>
    </row>
    <row r="48" customFormat="false" ht="14.25" hidden="false" customHeight="false" outlineLevel="0" collapsed="false">
      <c r="A48" s="0" t="n">
        <v>0.66</v>
      </c>
      <c r="B48" s="0" t="n">
        <v>0.67</v>
      </c>
      <c r="C48" s="3" t="n">
        <v>17</v>
      </c>
      <c r="D48" s="3" t="n">
        <v>16</v>
      </c>
      <c r="E48" s="0" t="n">
        <v>74</v>
      </c>
      <c r="F48" s="0" t="n">
        <v>5.7</v>
      </c>
      <c r="H48" s="0" t="n">
        <v>7.9</v>
      </c>
      <c r="I48" s="0" t="n">
        <f aca="false">(A48+B48)/2</f>
        <v>0.665</v>
      </c>
    </row>
    <row r="49" customFormat="false" ht="14.25" hidden="false" customHeight="false" outlineLevel="0" collapsed="false">
      <c r="A49" s="0" t="n">
        <v>0.65</v>
      </c>
      <c r="B49" s="0" t="n">
        <v>0.66</v>
      </c>
      <c r="C49" s="3" t="n">
        <v>16</v>
      </c>
      <c r="D49" s="3" t="n">
        <v>17</v>
      </c>
      <c r="E49" s="0" t="n">
        <v>74</v>
      </c>
      <c r="F49" s="0" t="n">
        <v>6</v>
      </c>
      <c r="H49" s="0" t="n">
        <v>7.8</v>
      </c>
      <c r="I49" s="0" t="n">
        <f aca="false">(A49+B49)/2</f>
        <v>0.655</v>
      </c>
    </row>
    <row r="50" customFormat="false" ht="14.25" hidden="false" customHeight="false" outlineLevel="0" collapsed="false">
      <c r="A50" s="0" t="n">
        <v>0.67</v>
      </c>
      <c r="B50" s="0" t="n">
        <v>0.68</v>
      </c>
      <c r="C50" s="3" t="n">
        <v>16</v>
      </c>
      <c r="D50" s="3" t="n">
        <v>17</v>
      </c>
      <c r="E50" s="0" t="n">
        <v>75</v>
      </c>
      <c r="F50" s="0" t="n">
        <v>6</v>
      </c>
      <c r="H50" s="0" t="n">
        <v>8</v>
      </c>
      <c r="I50" s="0" t="n">
        <f aca="false">(A50+B50)/2</f>
        <v>0.675</v>
      </c>
    </row>
    <row r="51" customFormat="false" ht="14.25" hidden="false" customHeight="false" outlineLevel="0" collapsed="false">
      <c r="A51" s="0" t="n">
        <v>0.63</v>
      </c>
      <c r="B51" s="0" t="n">
        <v>0.64</v>
      </c>
      <c r="C51" s="3" t="n">
        <v>14</v>
      </c>
      <c r="D51" s="3" t="n">
        <v>15</v>
      </c>
      <c r="E51" s="0" t="n">
        <v>75</v>
      </c>
      <c r="F51" s="0" t="n">
        <v>5.8</v>
      </c>
      <c r="H51" s="0" t="n">
        <v>7.4</v>
      </c>
      <c r="I51" s="0" t="n">
        <f aca="false">(A51+B51)/2</f>
        <v>0.635</v>
      </c>
    </row>
    <row r="52" customFormat="false" ht="14.25" hidden="false" customHeight="false" outlineLevel="0" collapsed="false">
      <c r="A52" s="0" t="n">
        <v>0.65</v>
      </c>
      <c r="B52" s="0" t="n">
        <v>0.64</v>
      </c>
      <c r="C52" s="3" t="n">
        <v>17</v>
      </c>
      <c r="D52" s="3" t="n">
        <v>16</v>
      </c>
      <c r="E52" s="0" t="n">
        <v>87</v>
      </c>
      <c r="F52" s="0" t="n">
        <v>6.1</v>
      </c>
      <c r="H52" s="0" t="n">
        <v>8.8</v>
      </c>
      <c r="I52" s="0" t="n">
        <f aca="false">(A52+B52)/2</f>
        <v>0.645</v>
      </c>
    </row>
    <row r="53" customFormat="false" ht="14.25" hidden="false" customHeight="false" outlineLevel="0" collapsed="false">
      <c r="A53" s="0" t="n">
        <v>0.69</v>
      </c>
      <c r="B53" s="0" t="n">
        <v>0.69</v>
      </c>
      <c r="C53" s="3" t="n">
        <v>18</v>
      </c>
      <c r="D53" s="3" t="n">
        <v>18</v>
      </c>
      <c r="E53" s="0" t="n">
        <v>90</v>
      </c>
      <c r="F53" s="0" t="n">
        <v>6.2</v>
      </c>
      <c r="H53" s="0" t="n">
        <v>9.2</v>
      </c>
      <c r="I53" s="0" t="n">
        <f aca="false">(A53+B53)/2</f>
        <v>0.69</v>
      </c>
    </row>
    <row r="54" customFormat="false" ht="14.25" hidden="false" customHeight="false" outlineLevel="0" collapsed="false">
      <c r="A54" s="0" t="n">
        <v>0.67</v>
      </c>
      <c r="B54" s="0" t="n">
        <v>0.66</v>
      </c>
      <c r="C54" s="3" t="n">
        <v>16</v>
      </c>
      <c r="D54" s="3" t="n">
        <v>17</v>
      </c>
      <c r="E54" s="0" t="n">
        <v>80</v>
      </c>
      <c r="F54" s="0" t="n">
        <v>6</v>
      </c>
      <c r="H54" s="0" t="n">
        <v>8.4</v>
      </c>
      <c r="I54" s="0" t="n">
        <f aca="false">(A54+B54)/2</f>
        <v>0.665</v>
      </c>
    </row>
    <row r="55" customFormat="false" ht="14.25" hidden="false" customHeight="false" outlineLevel="0" collapsed="false">
      <c r="A55" s="0" t="n">
        <v>0.69</v>
      </c>
      <c r="B55" s="0" t="n">
        <v>0.68</v>
      </c>
      <c r="C55" s="3" t="n">
        <v>18</v>
      </c>
      <c r="D55" s="3" t="n">
        <v>18</v>
      </c>
      <c r="E55" s="0" t="n">
        <v>88</v>
      </c>
      <c r="F55" s="0" t="n">
        <v>6.3</v>
      </c>
      <c r="H55" s="0" t="n">
        <v>9.1</v>
      </c>
      <c r="I55" s="0" t="n">
        <f aca="false">(A55+B55)/2</f>
        <v>0.685</v>
      </c>
    </row>
    <row r="56" customFormat="false" ht="14.25" hidden="false" customHeight="false" outlineLevel="0" collapsed="false">
      <c r="A56" s="0" t="n">
        <v>0.64</v>
      </c>
      <c r="B56" s="0" t="n">
        <v>0.65</v>
      </c>
      <c r="C56" s="3" t="n">
        <v>15</v>
      </c>
      <c r="D56" s="3" t="n">
        <v>16</v>
      </c>
      <c r="E56" s="0" t="n">
        <v>74</v>
      </c>
      <c r="F56" s="0" t="n">
        <v>5.1</v>
      </c>
      <c r="H56" s="0" t="n">
        <v>7.2</v>
      </c>
      <c r="I56" s="0" t="n">
        <f aca="false">(A56+B56)/2</f>
        <v>0.645</v>
      </c>
    </row>
    <row r="57" customFormat="false" ht="14.25" hidden="false" customHeight="false" outlineLevel="0" collapsed="false">
      <c r="A57" s="0" t="n">
        <v>0.61</v>
      </c>
      <c r="B57" s="0" t="n">
        <v>0.62</v>
      </c>
      <c r="C57" s="3" t="n">
        <v>16</v>
      </c>
      <c r="D57" s="3" t="n">
        <v>17</v>
      </c>
      <c r="E57" s="0" t="n">
        <v>67</v>
      </c>
      <c r="F57" s="0" t="n">
        <v>5.1</v>
      </c>
      <c r="H57" s="0" t="n">
        <v>6.9</v>
      </c>
      <c r="I57" s="0" t="n">
        <f aca="false">(A57+B57)/2</f>
        <v>0.615</v>
      </c>
    </row>
    <row r="58" customFormat="false" ht="14.25" hidden="false" customHeight="false" outlineLevel="0" collapsed="false">
      <c r="A58" s="0" t="n">
        <v>0.62</v>
      </c>
      <c r="B58" s="0" t="n">
        <v>0.62</v>
      </c>
      <c r="C58" s="3" t="n">
        <v>16</v>
      </c>
      <c r="D58" s="3" t="n">
        <v>17</v>
      </c>
      <c r="E58" s="0" t="n">
        <v>65</v>
      </c>
      <c r="F58" s="0" t="n">
        <v>5.1</v>
      </c>
      <c r="H58" s="0" t="n">
        <v>6.7</v>
      </c>
      <c r="I58" s="0" t="n">
        <f aca="false">(A58+B58)/2</f>
        <v>0.62</v>
      </c>
    </row>
    <row r="59" customFormat="false" ht="14.25" hidden="false" customHeight="false" outlineLevel="0" collapsed="false">
      <c r="A59" s="0" t="n">
        <v>0.64</v>
      </c>
      <c r="B59" s="0" t="n">
        <v>0.63</v>
      </c>
      <c r="C59" s="3" t="n">
        <v>15</v>
      </c>
      <c r="D59" s="3" t="n">
        <v>15</v>
      </c>
      <c r="E59" s="0" t="n">
        <v>76</v>
      </c>
      <c r="F59" s="0" t="n">
        <v>5.2</v>
      </c>
      <c r="H59" s="0" t="n">
        <v>7.2</v>
      </c>
      <c r="I59" s="0" t="n">
        <f aca="false">(A59+B59)/2</f>
        <v>0.635</v>
      </c>
    </row>
    <row r="60" customFormat="false" ht="14.25" hidden="false" customHeight="false" outlineLevel="0" collapsed="false">
      <c r="A60" s="0" t="n">
        <v>0.64</v>
      </c>
      <c r="B60" s="0" t="n">
        <v>0.64</v>
      </c>
      <c r="C60" s="3" t="n">
        <v>17</v>
      </c>
      <c r="D60" s="3" t="n">
        <v>16</v>
      </c>
      <c r="E60" s="0" t="n">
        <v>75</v>
      </c>
      <c r="F60" s="0" t="n">
        <v>5.7</v>
      </c>
      <c r="H60" s="0" t="n">
        <v>7.4</v>
      </c>
      <c r="I60" s="0" t="n">
        <f aca="false">(A60+B60)/2</f>
        <v>0.64</v>
      </c>
    </row>
    <row r="61" customFormat="false" ht="14.25" hidden="false" customHeight="false" outlineLevel="0" collapsed="false">
      <c r="A61" s="0" t="n">
        <v>0.67</v>
      </c>
      <c r="B61" s="0" t="n">
        <v>0.67</v>
      </c>
      <c r="C61" s="3" t="n">
        <v>17</v>
      </c>
      <c r="D61" s="3" t="n">
        <v>17</v>
      </c>
      <c r="E61" s="0" t="n">
        <v>81</v>
      </c>
      <c r="F61" s="0" t="n">
        <v>6</v>
      </c>
      <c r="H61" s="0" t="n">
        <v>8.2</v>
      </c>
      <c r="I61" s="0" t="n">
        <f aca="false">(A61+B61)/2</f>
        <v>0.67</v>
      </c>
    </row>
    <row r="62" customFormat="false" ht="14.25" hidden="false" customHeight="false" outlineLevel="0" collapsed="false">
      <c r="A62" s="0" t="n">
        <v>0.69</v>
      </c>
      <c r="B62" s="0" t="n">
        <v>0.69</v>
      </c>
      <c r="C62" s="3" t="n">
        <v>18</v>
      </c>
      <c r="D62" s="3" t="n">
        <v>18</v>
      </c>
      <c r="E62" s="0" t="n">
        <v>93</v>
      </c>
      <c r="F62" s="0" t="n">
        <v>6.9</v>
      </c>
      <c r="H62" s="0" t="n">
        <v>9.5</v>
      </c>
      <c r="I62" s="0" t="n">
        <f aca="false">(A62+B62)/2</f>
        <v>0.69</v>
      </c>
    </row>
    <row r="63" customFormat="false" ht="14.25" hidden="false" customHeight="false" outlineLevel="0" collapsed="false">
      <c r="A63" s="0" t="n">
        <v>0.64</v>
      </c>
      <c r="B63" s="0" t="n">
        <v>0.65</v>
      </c>
      <c r="C63" s="3" t="n">
        <v>15</v>
      </c>
      <c r="D63" s="3" t="n">
        <v>16</v>
      </c>
      <c r="E63" s="0" t="n">
        <v>76</v>
      </c>
      <c r="F63" s="0" t="n">
        <v>5.3</v>
      </c>
      <c r="H63" s="0" t="n">
        <v>7.3</v>
      </c>
      <c r="I63" s="0" t="n">
        <f aca="false">(A63+B63)/2</f>
        <v>0.645</v>
      </c>
    </row>
    <row r="64" customFormat="false" ht="14.25" hidden="false" customHeight="false" outlineLevel="0" collapsed="false">
      <c r="A64" s="0" t="n">
        <v>0.62</v>
      </c>
      <c r="B64" s="0" t="n">
        <v>0.63</v>
      </c>
      <c r="C64" s="3" t="n">
        <v>15</v>
      </c>
      <c r="D64" s="3" t="n">
        <v>16</v>
      </c>
      <c r="E64" s="0" t="n">
        <v>70</v>
      </c>
      <c r="F64" s="0" t="n">
        <v>5.2</v>
      </c>
      <c r="H64" s="0" t="n">
        <v>6.9</v>
      </c>
      <c r="I64" s="0" t="n">
        <f aca="false">(A64+B64)/2</f>
        <v>0.625</v>
      </c>
    </row>
    <row r="65" customFormat="false" ht="14.25" hidden="false" customHeight="false" outlineLevel="0" collapsed="false">
      <c r="A65" s="0" t="n">
        <v>0.66</v>
      </c>
      <c r="B65" s="0" t="n">
        <v>0.66</v>
      </c>
      <c r="C65" s="3" t="n">
        <v>16</v>
      </c>
      <c r="D65" s="3" t="n">
        <v>17</v>
      </c>
      <c r="E65" s="0" t="n">
        <v>82</v>
      </c>
      <c r="F65" s="0" t="n">
        <v>5.8</v>
      </c>
      <c r="H65" s="0" t="n">
        <v>8</v>
      </c>
      <c r="I65" s="0" t="n">
        <f aca="false">(A65+B65)/2</f>
        <v>0.66</v>
      </c>
    </row>
    <row r="66" customFormat="false" ht="14.25" hidden="false" customHeight="false" outlineLevel="0" collapsed="false">
      <c r="A66" s="0" t="n">
        <v>0.65</v>
      </c>
      <c r="B66" s="0" t="n">
        <v>0.66</v>
      </c>
      <c r="C66" s="3" t="n">
        <v>15</v>
      </c>
      <c r="D66" s="3" t="n">
        <v>16</v>
      </c>
      <c r="E66" s="0" t="n">
        <v>78</v>
      </c>
      <c r="F66" s="0" t="n">
        <v>5.8</v>
      </c>
      <c r="H66" s="0" t="n">
        <v>7.6</v>
      </c>
      <c r="I66" s="0" t="n">
        <f aca="false">(A66+B66)/2</f>
        <v>0.655</v>
      </c>
    </row>
    <row r="67" customFormat="false" ht="14.25" hidden="false" customHeight="false" outlineLevel="0" collapsed="false">
      <c r="A67" s="0" t="n">
        <v>0.66</v>
      </c>
      <c r="B67" s="0" t="n">
        <v>0.67</v>
      </c>
      <c r="C67" s="3" t="n">
        <v>16</v>
      </c>
      <c r="D67" s="3" t="n">
        <v>17</v>
      </c>
      <c r="E67" s="0" t="n">
        <v>80</v>
      </c>
      <c r="F67" s="0" t="n">
        <v>6</v>
      </c>
      <c r="H67" s="0" t="n">
        <v>7.7</v>
      </c>
      <c r="I67" s="0" t="n">
        <f aca="false">(A67+B67)/2</f>
        <v>0.665</v>
      </c>
    </row>
    <row r="68" customFormat="false" ht="14.25" hidden="false" customHeight="false" outlineLevel="0" collapsed="false">
      <c r="A68" s="0" t="n">
        <v>0.67</v>
      </c>
      <c r="B68" s="0" t="n">
        <v>0.67</v>
      </c>
      <c r="C68" s="3" t="n">
        <v>17</v>
      </c>
      <c r="D68" s="3" t="n">
        <v>17</v>
      </c>
      <c r="E68" s="0" t="n">
        <v>82</v>
      </c>
      <c r="F68" s="0" t="n">
        <v>6.2</v>
      </c>
      <c r="H68" s="0" t="n">
        <v>8.4</v>
      </c>
      <c r="I68" s="0" t="n">
        <f aca="false">(A68+B68)/2</f>
        <v>0.67</v>
      </c>
    </row>
    <row r="69" customFormat="false" ht="14.25" hidden="false" customHeight="false" outlineLevel="0" collapsed="false">
      <c r="A69" s="0" t="n">
        <v>0.66</v>
      </c>
      <c r="B69" s="0" t="n">
        <v>0.67</v>
      </c>
      <c r="C69" s="3" t="n">
        <v>16</v>
      </c>
      <c r="D69" s="3" t="n">
        <v>17</v>
      </c>
      <c r="E69" s="0" t="n">
        <v>78</v>
      </c>
      <c r="F69" s="0" t="n">
        <v>5.9</v>
      </c>
      <c r="H69" s="0" t="n">
        <v>7.7</v>
      </c>
      <c r="I69" s="0" t="n">
        <f aca="false">(A69+B69)/2</f>
        <v>0.665</v>
      </c>
    </row>
    <row r="70" customFormat="false" ht="14.25" hidden="false" customHeight="false" outlineLevel="0" collapsed="false">
      <c r="A70" s="0" t="n">
        <v>0.63</v>
      </c>
      <c r="B70" s="0" t="n">
        <v>0.64</v>
      </c>
      <c r="C70" s="3" t="n">
        <v>15</v>
      </c>
      <c r="D70" s="3" t="n">
        <v>16</v>
      </c>
      <c r="E70" s="0" t="n">
        <v>73</v>
      </c>
      <c r="F70" s="0" t="n">
        <v>5.1</v>
      </c>
      <c r="H70" s="0" t="n">
        <v>7.1</v>
      </c>
      <c r="I70" s="0" t="n">
        <f aca="false">(A70+B70)/2</f>
        <v>0.635</v>
      </c>
    </row>
    <row r="71" customFormat="false" ht="14.25" hidden="false" customHeight="false" outlineLevel="0" collapsed="false">
      <c r="A71" s="0" t="n">
        <v>0.65</v>
      </c>
      <c r="B71" s="0" t="n">
        <v>0.66</v>
      </c>
      <c r="C71" s="3" t="n">
        <v>15</v>
      </c>
      <c r="D71" s="3" t="n">
        <v>16</v>
      </c>
      <c r="E71" s="0" t="n">
        <v>76</v>
      </c>
      <c r="F71" s="0" t="n">
        <v>5.7</v>
      </c>
      <c r="H71" s="0" t="n">
        <v>7.5</v>
      </c>
      <c r="I71" s="0" t="n">
        <f aca="false">(A71+B71)/2</f>
        <v>0.655</v>
      </c>
    </row>
    <row r="72" customFormat="false" ht="14.25" hidden="false" customHeight="false" outlineLevel="0" collapsed="false">
      <c r="A72" s="0" t="n">
        <v>0.68</v>
      </c>
      <c r="B72" s="0" t="n">
        <v>0.67</v>
      </c>
      <c r="C72" s="3" t="n">
        <v>17</v>
      </c>
      <c r="D72" s="3" t="n">
        <v>17</v>
      </c>
      <c r="E72" s="0" t="n">
        <v>81</v>
      </c>
      <c r="F72" s="0" t="n">
        <v>6.1</v>
      </c>
      <c r="H72" s="0" t="n">
        <v>8.3</v>
      </c>
      <c r="I72" s="0" t="n">
        <f aca="false">(A72+B72)/2</f>
        <v>0.675</v>
      </c>
    </row>
    <row r="73" customFormat="false" ht="14.25" hidden="false" customHeight="false" outlineLevel="0" collapsed="false">
      <c r="A73" s="0" t="n">
        <v>0.65</v>
      </c>
      <c r="B73" s="0" t="n">
        <v>0.66</v>
      </c>
      <c r="C73" s="3" t="n">
        <v>15</v>
      </c>
      <c r="D73" s="3" t="n">
        <v>16</v>
      </c>
      <c r="E73" s="0" t="n">
        <v>77</v>
      </c>
      <c r="F73" s="0" t="n">
        <v>5.7</v>
      </c>
      <c r="H73" s="0" t="n">
        <v>7.5</v>
      </c>
      <c r="I73" s="0" t="n">
        <f aca="false">(A73+B73)/2</f>
        <v>0.655</v>
      </c>
    </row>
    <row r="74" customFormat="false" ht="14.25" hidden="false" customHeight="false" outlineLevel="0" collapsed="false">
      <c r="A74" s="0" t="n">
        <v>0.69</v>
      </c>
      <c r="B74" s="0" t="n">
        <v>0.69</v>
      </c>
      <c r="C74" s="3" t="n">
        <v>17</v>
      </c>
      <c r="D74" s="3" t="n">
        <v>17</v>
      </c>
      <c r="E74" s="0" t="n">
        <v>88</v>
      </c>
      <c r="F74" s="0" t="n">
        <v>6.7</v>
      </c>
      <c r="H74" s="0" t="n">
        <v>9.3</v>
      </c>
      <c r="I74" s="0" t="n">
        <f aca="false">(A74+B74)/2</f>
        <v>0.69</v>
      </c>
    </row>
    <row r="75" customFormat="false" ht="14.25" hidden="false" customHeight="false" outlineLevel="0" collapsed="false">
      <c r="A75" s="0" t="n">
        <v>0.68</v>
      </c>
      <c r="B75" s="0" t="n">
        <v>0.68</v>
      </c>
      <c r="C75" s="3" t="n">
        <v>16</v>
      </c>
      <c r="D75" s="3" t="n">
        <v>17</v>
      </c>
      <c r="E75" s="0" t="n">
        <v>81</v>
      </c>
      <c r="F75" s="0" t="n">
        <v>6</v>
      </c>
      <c r="H75" s="0" t="n">
        <v>8.2</v>
      </c>
      <c r="I75" s="0" t="n">
        <f aca="false">(A75+B75)/2</f>
        <v>0.68</v>
      </c>
    </row>
    <row r="76" customFormat="false" ht="14.25" hidden="false" customHeight="false" outlineLevel="0" collapsed="false">
      <c r="A76" s="0" t="n">
        <v>0.69</v>
      </c>
      <c r="B76" s="0" t="n">
        <v>0.68</v>
      </c>
      <c r="C76" s="3" t="n">
        <v>18</v>
      </c>
      <c r="D76" s="3" t="n">
        <v>17</v>
      </c>
      <c r="E76" s="0" t="n">
        <v>92</v>
      </c>
      <c r="F76" s="0" t="n">
        <v>6.9</v>
      </c>
      <c r="H76" s="0" t="n">
        <v>9.6</v>
      </c>
      <c r="I76" s="0" t="n">
        <f aca="false">(A76+B76)/2</f>
        <v>0.685</v>
      </c>
    </row>
    <row r="77" customFormat="false" ht="14.25" hidden="false" customHeight="false" outlineLevel="0" collapsed="false">
      <c r="A77" s="0" t="n">
        <v>0.68</v>
      </c>
      <c r="B77" s="0" t="n">
        <v>0.68</v>
      </c>
      <c r="C77" s="3" t="n">
        <v>18</v>
      </c>
      <c r="D77" s="3" t="n">
        <v>18</v>
      </c>
      <c r="E77" s="0" t="n">
        <v>93</v>
      </c>
      <c r="F77" s="0" t="n">
        <v>6.8</v>
      </c>
      <c r="H77" s="0" t="n">
        <v>9.5</v>
      </c>
      <c r="I77" s="0" t="n">
        <f aca="false">(A77+B77)/2</f>
        <v>0.68</v>
      </c>
    </row>
    <row r="78" customFormat="false" ht="14.25" hidden="false" customHeight="false" outlineLevel="0" collapsed="false">
      <c r="A78" s="0" t="n">
        <v>0.67</v>
      </c>
      <c r="B78" s="0" t="n">
        <v>0.67</v>
      </c>
      <c r="C78" s="3" t="n">
        <v>16</v>
      </c>
      <c r="D78" s="3" t="n">
        <v>17</v>
      </c>
      <c r="E78" s="0" t="n">
        <v>83</v>
      </c>
      <c r="F78" s="0" t="n">
        <v>6.2</v>
      </c>
      <c r="H78" s="0" t="n">
        <v>8.7</v>
      </c>
      <c r="I78" s="0" t="n">
        <f aca="false">(A78+B78)/2</f>
        <v>0.67</v>
      </c>
    </row>
    <row r="79" customFormat="false" ht="14.25" hidden="false" customHeight="false" outlineLevel="0" collapsed="false">
      <c r="A79" s="0" t="n">
        <v>0.67</v>
      </c>
      <c r="B79" s="0" t="n">
        <v>0.68</v>
      </c>
      <c r="C79" s="3" t="n">
        <v>16</v>
      </c>
      <c r="D79" s="3" t="n">
        <v>17</v>
      </c>
      <c r="E79" s="0" t="n">
        <v>82</v>
      </c>
      <c r="F79" s="0" t="n">
        <v>6.2</v>
      </c>
      <c r="H79" s="0" t="n">
        <v>8.4</v>
      </c>
      <c r="I79" s="0" t="n">
        <f aca="false">(A79+B79)/2</f>
        <v>0.675</v>
      </c>
    </row>
    <row r="80" customFormat="false" ht="14.25" hidden="false" customHeight="false" outlineLevel="0" collapsed="false">
      <c r="A80" s="0" t="n">
        <v>0.66</v>
      </c>
      <c r="B80" s="0" t="n">
        <v>0.67</v>
      </c>
      <c r="C80" s="3" t="n">
        <v>15</v>
      </c>
      <c r="D80" s="3" t="n">
        <v>16</v>
      </c>
      <c r="E80" s="0" t="n">
        <v>77</v>
      </c>
      <c r="F80" s="0" t="n">
        <v>5.8</v>
      </c>
      <c r="H80" s="0" t="n">
        <v>7.6</v>
      </c>
      <c r="I80" s="0" t="n">
        <f aca="false">(A80+B80)/2</f>
        <v>0.665</v>
      </c>
    </row>
    <row r="81" customFormat="false" ht="14.25" hidden="false" customHeight="false" outlineLevel="0" collapsed="false">
      <c r="A81" s="0" t="n">
        <v>0.69</v>
      </c>
      <c r="B81" s="0" t="n">
        <v>0.69</v>
      </c>
      <c r="C81" s="3" t="n">
        <v>18</v>
      </c>
      <c r="D81" s="3" t="n">
        <v>17</v>
      </c>
      <c r="E81" s="0" t="n">
        <v>91</v>
      </c>
      <c r="F81" s="0" t="n">
        <v>6.6</v>
      </c>
      <c r="H81" s="0" t="n">
        <v>9.3</v>
      </c>
      <c r="I81" s="0" t="n">
        <f aca="false">(A81+B81)/2</f>
        <v>0.69</v>
      </c>
    </row>
    <row r="82" customFormat="false" ht="14.25" hidden="false" customHeight="false" outlineLevel="0" collapsed="false">
      <c r="A82" s="0" t="n">
        <v>0.68</v>
      </c>
      <c r="B82" s="0" t="n">
        <v>0.68</v>
      </c>
      <c r="C82" s="3" t="n">
        <v>17</v>
      </c>
      <c r="D82" s="3" t="n">
        <v>17</v>
      </c>
      <c r="E82" s="0" t="n">
        <v>89</v>
      </c>
      <c r="F82" s="0" t="n">
        <v>6.6</v>
      </c>
      <c r="H82" s="0" t="n">
        <v>9.2</v>
      </c>
      <c r="I82" s="0" t="n">
        <f aca="false">(A82+B82)/2</f>
        <v>0.68</v>
      </c>
    </row>
    <row r="83" customFormat="false" ht="14.25" hidden="false" customHeight="false" outlineLevel="0" collapsed="false">
      <c r="A83" s="0" t="n">
        <v>0.65</v>
      </c>
      <c r="B83" s="0" t="n">
        <v>0.66</v>
      </c>
      <c r="C83" s="3" t="n">
        <v>16</v>
      </c>
      <c r="D83" s="3" t="n">
        <v>17</v>
      </c>
      <c r="E83" s="0" t="n">
        <v>84</v>
      </c>
      <c r="F83" s="0" t="n">
        <v>5.9</v>
      </c>
      <c r="H83" s="0" t="n">
        <v>8.9</v>
      </c>
      <c r="I83" s="0" t="n">
        <f aca="false">(A83+B83)/2</f>
        <v>0.655</v>
      </c>
    </row>
    <row r="84" customFormat="false" ht="14.25" hidden="false" customHeight="false" outlineLevel="0" collapsed="false">
      <c r="A84" s="0" t="n">
        <v>0.66</v>
      </c>
      <c r="B84" s="0" t="n">
        <v>0.65</v>
      </c>
      <c r="C84" s="3" t="n">
        <v>16</v>
      </c>
      <c r="D84" s="3" t="n">
        <v>16</v>
      </c>
      <c r="E84" s="0" t="n">
        <v>80</v>
      </c>
      <c r="F84" s="0" t="n">
        <v>6.2</v>
      </c>
      <c r="H84" s="0" t="n">
        <v>8.3</v>
      </c>
      <c r="I84" s="0" t="n">
        <f aca="false">(A84+B84)/2</f>
        <v>0.655</v>
      </c>
    </row>
    <row r="85" customFormat="false" ht="14.25" hidden="false" customHeight="false" outlineLevel="0" collapsed="false">
      <c r="A85" s="0" t="n">
        <v>0.64</v>
      </c>
      <c r="B85" s="0" t="n">
        <v>0.66</v>
      </c>
      <c r="C85" s="3" t="n">
        <v>15</v>
      </c>
      <c r="D85" s="3" t="n">
        <v>16</v>
      </c>
      <c r="E85" s="0" t="n">
        <v>71</v>
      </c>
      <c r="F85" s="0" t="n">
        <v>5.4</v>
      </c>
      <c r="H85" s="0" t="n">
        <v>7.4</v>
      </c>
      <c r="I85" s="0" t="n">
        <f aca="false">(A85+B85)/2</f>
        <v>0.65</v>
      </c>
    </row>
    <row r="86" customFormat="false" ht="14.25" hidden="false" customHeight="false" outlineLevel="0" collapsed="false">
      <c r="A86" s="0" t="n">
        <v>0.65</v>
      </c>
      <c r="B86" s="0" t="n">
        <v>0.63</v>
      </c>
      <c r="C86" s="3" t="n">
        <v>16</v>
      </c>
      <c r="D86" s="3" t="n">
        <v>17</v>
      </c>
      <c r="E86" s="0" t="n">
        <v>78</v>
      </c>
      <c r="F86" s="0" t="n">
        <v>5.9</v>
      </c>
      <c r="H86" s="0" t="n">
        <v>8.1</v>
      </c>
      <c r="I86" s="0" t="n">
        <f aca="false">(A86+B86)/2</f>
        <v>0.64</v>
      </c>
    </row>
    <row r="87" customFormat="false" ht="14.25" hidden="false" customHeight="false" outlineLevel="0" collapsed="false">
      <c r="A87" s="0" t="n">
        <v>0.66</v>
      </c>
      <c r="B87" s="0" t="n">
        <v>0.67</v>
      </c>
      <c r="C87" s="3" t="n">
        <v>16</v>
      </c>
      <c r="D87" s="3" t="n">
        <v>16</v>
      </c>
      <c r="E87" s="0" t="n">
        <v>80</v>
      </c>
      <c r="F87" s="0" t="n">
        <v>6.2</v>
      </c>
      <c r="H87" s="0" t="n">
        <v>8.4</v>
      </c>
      <c r="I87" s="0" t="n">
        <f aca="false">(A87+B87)/2</f>
        <v>0.665</v>
      </c>
    </row>
    <row r="88" customFormat="false" ht="14.25" hidden="false" customHeight="false" outlineLevel="0" collapsed="false">
      <c r="A88" s="0" t="n">
        <v>0.64</v>
      </c>
      <c r="B88" s="0" t="n">
        <v>0.65</v>
      </c>
      <c r="C88" s="3" t="n">
        <v>15</v>
      </c>
      <c r="D88" s="3" t="n">
        <v>16</v>
      </c>
      <c r="E88" s="0" t="n">
        <v>71</v>
      </c>
      <c r="F88" s="0" t="n">
        <v>5.3</v>
      </c>
      <c r="H88" s="0" t="n">
        <v>7.3</v>
      </c>
      <c r="I88" s="0" t="n">
        <f aca="false">(A88+B88)/2</f>
        <v>0.645</v>
      </c>
    </row>
    <row r="89" customFormat="false" ht="14.25" hidden="false" customHeight="false" outlineLevel="0" collapsed="false">
      <c r="A89" s="0" t="n">
        <v>0.64</v>
      </c>
      <c r="B89" s="0" t="n">
        <v>0.63</v>
      </c>
      <c r="C89" s="3" t="n">
        <v>16</v>
      </c>
      <c r="D89" s="3" t="n">
        <v>16</v>
      </c>
      <c r="E89" s="0" t="n">
        <v>75</v>
      </c>
      <c r="F89" s="0" t="n">
        <v>5.3</v>
      </c>
      <c r="H89" s="0" t="n">
        <v>7.4</v>
      </c>
      <c r="I89" s="0" t="n">
        <f aca="false">(A89+B89)/2</f>
        <v>0.635</v>
      </c>
    </row>
    <row r="90" customFormat="false" ht="14.25" hidden="false" customHeight="false" outlineLevel="0" collapsed="false">
      <c r="A90" s="0" t="n">
        <v>0.66</v>
      </c>
      <c r="B90" s="0" t="n">
        <v>0.67</v>
      </c>
      <c r="C90" s="3" t="n">
        <v>16</v>
      </c>
      <c r="D90" s="3" t="n">
        <v>17</v>
      </c>
      <c r="E90" s="0" t="n">
        <v>83</v>
      </c>
      <c r="F90" s="0" t="n">
        <v>6.2</v>
      </c>
      <c r="H90" s="0" t="n">
        <v>8.1</v>
      </c>
      <c r="I90" s="0" t="n">
        <f aca="false">(A90+B90)/2</f>
        <v>0.665</v>
      </c>
    </row>
    <row r="91" customFormat="false" ht="14.25" hidden="false" customHeight="false" outlineLevel="0" collapsed="false">
      <c r="A91" s="0" t="n">
        <v>0.65</v>
      </c>
      <c r="B91" s="0" t="n">
        <v>0.66</v>
      </c>
      <c r="C91" s="3" t="n">
        <v>15</v>
      </c>
      <c r="D91" s="3" t="n">
        <v>16</v>
      </c>
      <c r="E91" s="0" t="n">
        <v>78</v>
      </c>
      <c r="F91" s="0" t="n">
        <v>5.9</v>
      </c>
      <c r="H91" s="0" t="n">
        <v>7.6</v>
      </c>
      <c r="I91" s="0" t="n">
        <f aca="false">(A91+B91)/2</f>
        <v>0.655</v>
      </c>
    </row>
    <row r="92" customFormat="false" ht="14.25" hidden="false" customHeight="false" outlineLevel="0" collapsed="false">
      <c r="A92" s="0" t="n">
        <v>0.68</v>
      </c>
      <c r="B92" s="0" t="n">
        <v>0.69</v>
      </c>
      <c r="C92" s="3" t="n">
        <v>18</v>
      </c>
      <c r="D92" s="3" t="n">
        <v>18</v>
      </c>
      <c r="E92" s="0" t="n">
        <v>91</v>
      </c>
      <c r="F92" s="0" t="n">
        <v>6.7</v>
      </c>
      <c r="H92" s="0" t="n">
        <v>9.2</v>
      </c>
      <c r="I92" s="0" t="n">
        <f aca="false">(A92+B92)/2</f>
        <v>0.685</v>
      </c>
    </row>
    <row r="93" customFormat="false" ht="14.25" hidden="false" customHeight="false" outlineLevel="0" collapsed="false">
      <c r="A93" s="0" t="n">
        <v>0.69</v>
      </c>
      <c r="B93" s="0" t="n">
        <v>0.68</v>
      </c>
      <c r="C93" s="3" t="n">
        <v>18</v>
      </c>
      <c r="D93" s="3" t="n">
        <v>17</v>
      </c>
      <c r="E93" s="0" t="n">
        <v>92</v>
      </c>
      <c r="F93" s="0" t="n">
        <v>6.8</v>
      </c>
      <c r="H93" s="0" t="n">
        <v>9.1</v>
      </c>
      <c r="I93" s="0" t="n">
        <f aca="false">(A93+B93)/2</f>
        <v>0.685</v>
      </c>
    </row>
    <row r="94" customFormat="false" ht="14.25" hidden="false" customHeight="false" outlineLevel="0" collapsed="false">
      <c r="A94" s="0" t="n">
        <v>0.66</v>
      </c>
      <c r="B94" s="0" t="n">
        <v>0.67</v>
      </c>
      <c r="C94" s="3" t="n">
        <v>16</v>
      </c>
      <c r="D94" s="3" t="n">
        <v>17</v>
      </c>
      <c r="E94" s="0" t="n">
        <v>84</v>
      </c>
      <c r="F94" s="0" t="n">
        <v>6.2</v>
      </c>
      <c r="H94" s="0" t="n">
        <v>8.2</v>
      </c>
      <c r="I94" s="0" t="n">
        <f aca="false">(A94+B94)/2</f>
        <v>0.665</v>
      </c>
    </row>
    <row r="95" customFormat="false" ht="14.25" hidden="false" customHeight="false" outlineLevel="0" collapsed="false">
      <c r="A95" s="0" t="n">
        <v>0.63</v>
      </c>
      <c r="B95" s="0" t="n">
        <v>0.62</v>
      </c>
      <c r="C95" s="3" t="n">
        <v>15</v>
      </c>
      <c r="D95" s="3" t="n">
        <v>16</v>
      </c>
      <c r="E95" s="0" t="n">
        <v>74</v>
      </c>
      <c r="F95" s="0" t="n">
        <v>5.6</v>
      </c>
      <c r="H95" s="0" t="n">
        <v>7.2</v>
      </c>
      <c r="I95" s="0" t="n">
        <f aca="false">(A95+B95)/2</f>
        <v>0.625</v>
      </c>
    </row>
    <row r="96" customFormat="false" ht="14.25" hidden="false" customHeight="false" outlineLevel="0" collapsed="false">
      <c r="A96" s="0" t="n">
        <v>0.67</v>
      </c>
      <c r="B96" s="0" t="n">
        <v>0.66</v>
      </c>
      <c r="C96" s="3" t="n">
        <v>17</v>
      </c>
      <c r="D96" s="3" t="n">
        <v>17</v>
      </c>
      <c r="E96" s="0" t="n">
        <v>85</v>
      </c>
      <c r="F96" s="0" t="n">
        <v>6.2</v>
      </c>
      <c r="H96" s="0" t="n">
        <v>8.3</v>
      </c>
      <c r="I96" s="0" t="n">
        <f aca="false">(A96+B96)/2</f>
        <v>0.665</v>
      </c>
    </row>
    <row r="97" customFormat="false" ht="14.25" hidden="false" customHeight="false" outlineLevel="0" collapsed="false">
      <c r="A97" s="0" t="n">
        <v>0.6</v>
      </c>
      <c r="B97" s="0" t="n">
        <v>0.6</v>
      </c>
      <c r="C97" s="1" t="n">
        <v>8</v>
      </c>
      <c r="D97" s="1" t="n">
        <v>9</v>
      </c>
      <c r="E97" s="0" t="n">
        <v>63</v>
      </c>
      <c r="F97" s="0" t="n">
        <v>3.6</v>
      </c>
      <c r="I97" s="0" t="n">
        <f aca="false">(A97+B97)/2</f>
        <v>0.6</v>
      </c>
    </row>
    <row r="98" customFormat="false" ht="14.25" hidden="false" customHeight="false" outlineLevel="0" collapsed="false">
      <c r="A98" s="0" t="n">
        <v>0.6</v>
      </c>
      <c r="B98" s="0" t="n">
        <v>0.6</v>
      </c>
      <c r="C98" s="1" t="n">
        <v>9</v>
      </c>
      <c r="D98" s="1" t="n">
        <v>8</v>
      </c>
      <c r="E98" s="0" t="n">
        <v>74</v>
      </c>
      <c r="F98" s="0" t="n">
        <v>4.2</v>
      </c>
      <c r="I98" s="0" t="n">
        <f aca="false">(A98+B98)/2</f>
        <v>0.6</v>
      </c>
    </row>
    <row r="99" customFormat="false" ht="14.25" hidden="false" customHeight="false" outlineLevel="0" collapsed="false">
      <c r="A99" s="0" t="n">
        <v>0.58</v>
      </c>
      <c r="B99" s="0" t="n">
        <v>0.59</v>
      </c>
      <c r="C99" s="1" t="n">
        <v>7</v>
      </c>
      <c r="D99" s="1" t="n">
        <v>8</v>
      </c>
      <c r="E99" s="0" t="n">
        <v>76</v>
      </c>
      <c r="F99" s="0" t="n">
        <v>5.2</v>
      </c>
      <c r="I99" s="0" t="n">
        <f aca="false">(A99+B99)/2</f>
        <v>0.585</v>
      </c>
    </row>
    <row r="100" customFormat="false" ht="14.25" hidden="false" customHeight="false" outlineLevel="0" collapsed="false">
      <c r="A100" s="0" t="n">
        <v>0.59</v>
      </c>
      <c r="B100" s="0" t="n">
        <v>0.58</v>
      </c>
      <c r="C100" s="1" t="n">
        <v>6</v>
      </c>
      <c r="D100" s="1" t="n">
        <v>7</v>
      </c>
      <c r="E100" s="0" t="n">
        <v>65</v>
      </c>
      <c r="F100" s="0" t="n">
        <v>4.2</v>
      </c>
      <c r="I100" s="0" t="n">
        <f aca="false">(A100+B100)/2</f>
        <v>0.585</v>
      </c>
    </row>
    <row r="101" customFormat="false" ht="14.25" hidden="false" customHeight="false" outlineLevel="0" collapsed="false">
      <c r="A101" s="0" t="n">
        <v>0.63</v>
      </c>
      <c r="B101" s="0" t="n">
        <v>0.62</v>
      </c>
      <c r="C101" s="1" t="n">
        <v>8</v>
      </c>
      <c r="D101" s="1" t="n">
        <v>9</v>
      </c>
      <c r="E101" s="0" t="n">
        <v>68</v>
      </c>
      <c r="F101" s="0" t="n">
        <v>4.1</v>
      </c>
      <c r="I101" s="0" t="n">
        <f aca="false">(A101+B101)/2</f>
        <v>0.625</v>
      </c>
    </row>
    <row r="102" customFormat="false" ht="14.25" hidden="false" customHeight="false" outlineLevel="0" collapsed="false">
      <c r="A102" s="0" t="n">
        <v>0.61</v>
      </c>
      <c r="B102" s="0" t="n">
        <v>0.61</v>
      </c>
      <c r="C102" s="1" t="n">
        <v>9</v>
      </c>
      <c r="D102" s="1" t="n">
        <v>5</v>
      </c>
      <c r="E102" s="0" t="n">
        <v>62</v>
      </c>
      <c r="F102" s="0" t="n">
        <v>4.8</v>
      </c>
      <c r="I102" s="0" t="n">
        <f aca="false">(A102+B102)/2</f>
        <v>0.61</v>
      </c>
    </row>
    <row r="103" customFormat="false" ht="14.25" hidden="false" customHeight="false" outlineLevel="0" collapsed="false">
      <c r="A103" s="0" t="n">
        <v>0.62</v>
      </c>
      <c r="B103" s="0" t="n">
        <v>0.62</v>
      </c>
      <c r="C103" s="1" t="n">
        <v>10</v>
      </c>
      <c r="D103" s="1" t="n">
        <v>7</v>
      </c>
      <c r="E103" s="0" t="n">
        <v>58</v>
      </c>
      <c r="F103" s="0" t="n">
        <v>5.3</v>
      </c>
      <c r="I103" s="0" t="n">
        <f aca="false">(A103+B103)/2</f>
        <v>0.62</v>
      </c>
    </row>
    <row r="104" customFormat="false" ht="14.25" hidden="false" customHeight="false" outlineLevel="0" collapsed="false">
      <c r="A104" s="0" t="n">
        <v>0.62</v>
      </c>
      <c r="B104" s="0" t="n">
        <v>0.62</v>
      </c>
      <c r="C104" s="1" t="n">
        <v>9</v>
      </c>
      <c r="D104" s="1" t="n">
        <v>10</v>
      </c>
      <c r="E104" s="0" t="n">
        <v>61</v>
      </c>
      <c r="F104" s="0" t="n">
        <v>5.2</v>
      </c>
      <c r="I104" s="0" t="n">
        <f aca="false">(A104+B104)/2</f>
        <v>0.62</v>
      </c>
    </row>
    <row r="105" customFormat="false" ht="14.25" hidden="false" customHeight="false" outlineLevel="0" collapsed="false">
      <c r="A105" s="0" t="n">
        <v>0.63</v>
      </c>
      <c r="B105" s="0" t="n">
        <v>0.62</v>
      </c>
      <c r="C105" s="1" t="n">
        <v>8</v>
      </c>
      <c r="D105" s="1" t="n">
        <v>7</v>
      </c>
      <c r="E105" s="0" t="n">
        <v>64</v>
      </c>
      <c r="F105" s="0" t="n">
        <v>4.8</v>
      </c>
      <c r="I105" s="0" t="n">
        <f aca="false">(A105+B105)/2</f>
        <v>0.625</v>
      </c>
    </row>
    <row r="106" customFormat="false" ht="14.25" hidden="false" customHeight="false" outlineLevel="0" collapsed="false">
      <c r="A106" s="0" t="n">
        <v>0.63</v>
      </c>
      <c r="B106" s="0" t="n">
        <v>0.6</v>
      </c>
      <c r="C106" s="1" t="n">
        <v>9</v>
      </c>
      <c r="D106" s="1" t="n">
        <v>7</v>
      </c>
      <c r="E106" s="0" t="n">
        <v>72</v>
      </c>
      <c r="F106" s="0" t="n">
        <v>4.3</v>
      </c>
      <c r="I106" s="0" t="n">
        <f aca="false">(A106+B106)/2</f>
        <v>0.615</v>
      </c>
    </row>
    <row r="107" customFormat="false" ht="14.25" hidden="false" customHeight="false" outlineLevel="0" collapsed="false">
      <c r="A107" s="0" t="n">
        <v>0.62</v>
      </c>
      <c r="B107" s="0" t="n">
        <v>0.64</v>
      </c>
      <c r="C107" s="1" t="n">
        <v>11</v>
      </c>
      <c r="D107" s="1" t="n">
        <v>8</v>
      </c>
      <c r="E107" s="0" t="n">
        <v>62</v>
      </c>
      <c r="F107" s="0" t="n">
        <v>5.2</v>
      </c>
      <c r="I107" s="0" t="n">
        <f aca="false">(A107+B107)/2</f>
        <v>0.63</v>
      </c>
    </row>
    <row r="108" customFormat="false" ht="14.25" hidden="false" customHeight="false" outlineLevel="0" collapsed="false">
      <c r="A108" s="0" t="n">
        <v>0.62</v>
      </c>
      <c r="B108" s="0" t="n">
        <v>0.63</v>
      </c>
      <c r="C108" s="1" t="n">
        <v>9</v>
      </c>
      <c r="D108" s="1" t="n">
        <v>11</v>
      </c>
      <c r="E108" s="0" t="n">
        <v>61</v>
      </c>
      <c r="F108" s="0" t="n">
        <v>4.6</v>
      </c>
      <c r="I108" s="0" t="n">
        <f aca="false">(A108+B108)/2</f>
        <v>0.625</v>
      </c>
    </row>
    <row r="109" customFormat="false" ht="14.25" hidden="false" customHeight="false" outlineLevel="0" collapsed="false">
      <c r="A109" s="0" t="n">
        <v>0.61</v>
      </c>
      <c r="B109" s="0" t="n">
        <v>0.6</v>
      </c>
      <c r="C109" s="1" t="n">
        <v>8</v>
      </c>
      <c r="D109" s="1" t="n">
        <v>8</v>
      </c>
      <c r="E109" s="0" t="n">
        <v>64</v>
      </c>
      <c r="F109" s="0" t="n">
        <v>5.3</v>
      </c>
      <c r="I109" s="0" t="n">
        <f aca="false">(A109+B109)/2</f>
        <v>0.605</v>
      </c>
    </row>
    <row r="110" customFormat="false" ht="14.25" hidden="false" customHeight="false" outlineLevel="0" collapsed="false">
      <c r="A110" s="0" t="n">
        <v>0.64</v>
      </c>
      <c r="B110" s="0" t="n">
        <v>0.63</v>
      </c>
      <c r="C110" s="1" t="n">
        <v>7</v>
      </c>
      <c r="D110" s="1" t="n">
        <v>6</v>
      </c>
      <c r="E110" s="0" t="n">
        <v>53</v>
      </c>
      <c r="F110" s="0" t="n">
        <v>4.6</v>
      </c>
      <c r="I110" s="0" t="n">
        <f aca="false">(A110+B110)/2</f>
        <v>0.635</v>
      </c>
    </row>
    <row r="111" customFormat="false" ht="14.25" hidden="false" customHeight="false" outlineLevel="0" collapsed="false">
      <c r="A111" s="0" t="n">
        <v>0.61</v>
      </c>
      <c r="B111" s="0" t="n">
        <v>0.63</v>
      </c>
      <c r="C111" s="1" t="n">
        <v>8</v>
      </c>
      <c r="D111" s="1" t="n">
        <v>7</v>
      </c>
      <c r="E111" s="0" t="n">
        <v>57</v>
      </c>
      <c r="F111" s="0" t="n">
        <v>5.2</v>
      </c>
      <c r="I111" s="0" t="n">
        <f aca="false">(A111+B111)/2</f>
        <v>0.62</v>
      </c>
    </row>
    <row r="112" customFormat="false" ht="14.25" hidden="false" customHeight="false" outlineLevel="0" collapsed="false">
      <c r="A112" s="0" t="n">
        <v>0.65</v>
      </c>
      <c r="B112" s="0" t="n">
        <v>0.63</v>
      </c>
      <c r="C112" s="1" t="n">
        <v>9</v>
      </c>
      <c r="D112" s="1" t="n">
        <v>8</v>
      </c>
      <c r="E112" s="0" t="n">
        <v>61</v>
      </c>
      <c r="F112" s="0" t="n">
        <v>5.3</v>
      </c>
      <c r="I112" s="0" t="n">
        <f aca="false">(A112+B112)/2</f>
        <v>0.64</v>
      </c>
    </row>
    <row r="113" customFormat="false" ht="14.25" hidden="false" customHeight="false" outlineLevel="0" collapsed="false">
      <c r="A113" s="0" t="n">
        <v>0.62</v>
      </c>
      <c r="B113" s="0" t="n">
        <v>0.61</v>
      </c>
      <c r="C113" s="1" t="n">
        <v>8</v>
      </c>
      <c r="D113" s="1" t="n">
        <v>9</v>
      </c>
      <c r="E113" s="0" t="n">
        <v>63</v>
      </c>
      <c r="F113" s="0" t="n">
        <v>4.5</v>
      </c>
      <c r="I113" s="0" t="n">
        <f aca="false">(A113+B113)/2</f>
        <v>0.615</v>
      </c>
    </row>
    <row r="114" customFormat="false" ht="14.25" hidden="false" customHeight="false" outlineLevel="0" collapsed="false">
      <c r="A114" s="0" t="n">
        <v>0.62</v>
      </c>
      <c r="B114" s="0" t="n">
        <v>0.62</v>
      </c>
      <c r="C114" s="1" t="n">
        <v>9</v>
      </c>
      <c r="D114" s="1" t="n">
        <v>7</v>
      </c>
      <c r="E114" s="0" t="n">
        <v>57</v>
      </c>
      <c r="F114" s="0" t="n">
        <v>4.6</v>
      </c>
      <c r="I114" s="0" t="n">
        <f aca="false">(A114+B114)/2</f>
        <v>0.62</v>
      </c>
    </row>
    <row r="115" customFormat="false" ht="14.25" hidden="false" customHeight="false" outlineLevel="0" collapsed="false">
      <c r="A115" s="0" t="n">
        <v>0.6</v>
      </c>
      <c r="B115" s="0" t="n">
        <v>0.59</v>
      </c>
      <c r="C115" s="1" t="n">
        <v>12</v>
      </c>
      <c r="D115" s="1" t="n">
        <v>11</v>
      </c>
      <c r="E115" s="0" t="n">
        <v>52</v>
      </c>
      <c r="F115" s="0" t="n">
        <v>5.3</v>
      </c>
      <c r="I115" s="0" t="n">
        <f aca="false">(A115+B115)/2</f>
        <v>0.595</v>
      </c>
    </row>
    <row r="116" customFormat="false" ht="14.25" hidden="false" customHeight="false" outlineLevel="0" collapsed="false">
      <c r="A116" s="0" t="n">
        <v>0.6</v>
      </c>
      <c r="B116" s="0" t="n">
        <v>0.59</v>
      </c>
      <c r="C116" s="1" t="n">
        <v>7</v>
      </c>
      <c r="D116" s="1" t="n">
        <v>8</v>
      </c>
      <c r="E116" s="0" t="n">
        <v>63</v>
      </c>
      <c r="F116" s="0" t="n">
        <v>5.1</v>
      </c>
      <c r="I116" s="0" t="n">
        <f aca="false">(A116+B116)/2</f>
        <v>0.595</v>
      </c>
    </row>
    <row r="117" customFormat="false" ht="14.25" hidden="false" customHeight="false" outlineLevel="0" collapsed="false">
      <c r="A117" s="0" t="n">
        <v>0.63</v>
      </c>
      <c r="B117" s="0" t="n">
        <v>0.62</v>
      </c>
      <c r="C117" s="1" t="n">
        <v>8</v>
      </c>
      <c r="D117" s="1" t="n">
        <v>7</v>
      </c>
      <c r="E117" s="0" t="n">
        <v>51</v>
      </c>
      <c r="F117" s="0" t="n">
        <v>5</v>
      </c>
      <c r="I117" s="0" t="n">
        <f aca="false">(A117+B117)/2</f>
        <v>0.625</v>
      </c>
    </row>
    <row r="118" customFormat="false" ht="14.25" hidden="false" customHeight="false" outlineLevel="0" collapsed="false">
      <c r="A118" s="0" t="n">
        <v>0.61</v>
      </c>
      <c r="B118" s="0" t="n">
        <v>0.61</v>
      </c>
      <c r="C118" s="1" t="n">
        <v>9</v>
      </c>
      <c r="D118" s="1" t="n">
        <v>8</v>
      </c>
      <c r="E118" s="0" t="n">
        <v>54</v>
      </c>
      <c r="F118" s="0" t="n">
        <v>6.2</v>
      </c>
      <c r="I118" s="0" t="n">
        <f aca="false">(A118+B118)/2</f>
        <v>0.61</v>
      </c>
    </row>
    <row r="119" customFormat="false" ht="14.25" hidden="false" customHeight="false" outlineLevel="0" collapsed="false">
      <c r="A119" s="0" t="n">
        <v>0.62</v>
      </c>
      <c r="B119" s="0" t="n">
        <v>0.61</v>
      </c>
      <c r="C119" s="1" t="n">
        <v>7</v>
      </c>
      <c r="D119" s="1" t="n">
        <v>9</v>
      </c>
      <c r="E119" s="0" t="n">
        <v>63</v>
      </c>
      <c r="F119" s="0" t="n">
        <v>4.2</v>
      </c>
      <c r="I119" s="0" t="n">
        <f aca="false">(A119+B119)/2</f>
        <v>0.615</v>
      </c>
    </row>
    <row r="120" customFormat="false" ht="14.25" hidden="false" customHeight="false" outlineLevel="0" collapsed="false">
      <c r="A120" s="0" t="n">
        <v>0.63</v>
      </c>
      <c r="B120" s="0" t="n">
        <v>0.64</v>
      </c>
      <c r="C120" s="1" t="n">
        <v>8</v>
      </c>
      <c r="D120" s="1" t="n">
        <v>8</v>
      </c>
      <c r="E120" s="0" t="n">
        <v>74</v>
      </c>
      <c r="F120" s="0" t="n">
        <v>3.7</v>
      </c>
      <c r="I120" s="0" t="n">
        <f aca="false">(A120+B120)/2</f>
        <v>0.635</v>
      </c>
    </row>
    <row r="121" customFormat="false" ht="14.25" hidden="false" customHeight="false" outlineLevel="0" collapsed="false">
      <c r="A121" s="0" t="n">
        <v>0.63</v>
      </c>
      <c r="B121" s="0" t="n">
        <v>0.63</v>
      </c>
      <c r="C121" s="1" t="n">
        <v>5</v>
      </c>
      <c r="D121" s="1" t="n">
        <v>6</v>
      </c>
      <c r="E121" s="0" t="n">
        <v>82</v>
      </c>
      <c r="F121" s="0" t="n">
        <v>4.6</v>
      </c>
      <c r="I121" s="0" t="n">
        <f aca="false">(A121+B121)/2</f>
        <v>0.63</v>
      </c>
    </row>
    <row r="122" customFormat="false" ht="14.25" hidden="false" customHeight="false" outlineLevel="0" collapsed="false">
      <c r="A122" s="0" t="n">
        <v>0.58</v>
      </c>
      <c r="B122" s="0" t="n">
        <v>0.58</v>
      </c>
      <c r="C122" s="1" t="n">
        <v>8</v>
      </c>
      <c r="D122" s="1" t="n">
        <v>7</v>
      </c>
      <c r="E122" s="0" t="n">
        <v>78</v>
      </c>
      <c r="F122" s="0" t="n">
        <v>4.2</v>
      </c>
      <c r="I122" s="0" t="n">
        <f aca="false">(A122+B122)/2</f>
        <v>0.58</v>
      </c>
    </row>
    <row r="123" customFormat="false" ht="14.25" hidden="false" customHeight="false" outlineLevel="0" collapsed="false">
      <c r="A123" s="0" t="n">
        <v>0.62</v>
      </c>
      <c r="B123" s="0" t="n">
        <v>0.63</v>
      </c>
      <c r="C123" s="1" t="n">
        <v>8</v>
      </c>
      <c r="D123" s="1" t="n">
        <v>9</v>
      </c>
      <c r="E123" s="0" t="n">
        <v>71</v>
      </c>
      <c r="F123" s="0" t="n">
        <v>5.3</v>
      </c>
      <c r="I123" s="0" t="n">
        <f aca="false">(A123+B123)/2</f>
        <v>0.625</v>
      </c>
    </row>
    <row r="124" customFormat="false" ht="14.25" hidden="false" customHeight="false" outlineLevel="0" collapsed="false">
      <c r="A124" s="0" t="n">
        <v>0.61</v>
      </c>
      <c r="B124" s="0" t="n">
        <v>0.6</v>
      </c>
      <c r="C124" s="1" t="n">
        <v>9</v>
      </c>
      <c r="D124" s="1" t="n">
        <v>8</v>
      </c>
      <c r="E124" s="0" t="n">
        <v>68</v>
      </c>
      <c r="F124" s="0" t="n">
        <v>5.3</v>
      </c>
      <c r="I124" s="0" t="n">
        <f aca="false">(A124+B124)/2</f>
        <v>0.605</v>
      </c>
    </row>
    <row r="125" customFormat="false" ht="14.25" hidden="false" customHeight="false" outlineLevel="0" collapsed="false">
      <c r="A125" s="0" t="n">
        <v>0.63</v>
      </c>
      <c r="B125" s="0" t="n">
        <v>0.62</v>
      </c>
      <c r="C125" s="1" t="n">
        <v>5</v>
      </c>
      <c r="D125" s="1" t="n">
        <v>7</v>
      </c>
      <c r="E125" s="0" t="n">
        <v>72</v>
      </c>
      <c r="F125" s="0" t="n">
        <v>4.8</v>
      </c>
      <c r="I125" s="0" t="n">
        <f aca="false">(A125+B125)/2</f>
        <v>0.625</v>
      </c>
    </row>
    <row r="126" customFormat="false" ht="14.25" hidden="false" customHeight="false" outlineLevel="0" collapsed="false">
      <c r="A126" s="0" t="n">
        <v>0.6</v>
      </c>
      <c r="B126" s="0" t="n">
        <v>0.61</v>
      </c>
      <c r="C126" s="1" t="n">
        <v>7</v>
      </c>
      <c r="D126" s="1" t="n">
        <v>8</v>
      </c>
      <c r="E126" s="0" t="n">
        <v>73</v>
      </c>
      <c r="F126" s="0" t="n">
        <v>4.8</v>
      </c>
      <c r="I126" s="0" t="n">
        <f aca="false">(A126+B126)/2</f>
        <v>0.605</v>
      </c>
    </row>
    <row r="127" customFormat="false" ht="14.25" hidden="false" customHeight="false" outlineLevel="0" collapsed="false">
      <c r="A127" s="0" t="n">
        <v>0.62</v>
      </c>
      <c r="B127" s="0" t="n">
        <v>0.6</v>
      </c>
      <c r="C127" s="1" t="n">
        <v>5</v>
      </c>
      <c r="D127" s="1" t="n">
        <v>7</v>
      </c>
      <c r="E127" s="0" t="n">
        <v>68</v>
      </c>
      <c r="F127" s="0" t="n">
        <v>6.2</v>
      </c>
      <c r="I127" s="0" t="n">
        <f aca="false">(A127+B127)/2</f>
        <v>0.61</v>
      </c>
    </row>
    <row r="128" customFormat="false" ht="14.25" hidden="false" customHeight="false" outlineLevel="0" collapsed="false">
      <c r="A128" s="0" t="n">
        <v>0.6</v>
      </c>
      <c r="B128" s="0" t="n">
        <v>0.57</v>
      </c>
      <c r="C128" s="1" t="n">
        <v>4</v>
      </c>
      <c r="D128" s="1" t="n">
        <v>6</v>
      </c>
      <c r="E128" s="0" t="n">
        <v>63</v>
      </c>
      <c r="F128" s="0" t="n">
        <v>4.3</v>
      </c>
      <c r="I128" s="0" t="n">
        <f aca="false">(A128+B128)/2</f>
        <v>0.585</v>
      </c>
    </row>
    <row r="129" customFormat="false" ht="14.25" hidden="false" customHeight="false" outlineLevel="0" collapsed="false">
      <c r="A129" s="0" t="n">
        <v>0.61</v>
      </c>
      <c r="B129" s="0" t="n">
        <v>0.63</v>
      </c>
      <c r="C129" s="1" t="n">
        <v>9</v>
      </c>
      <c r="D129" s="1" t="n">
        <v>8</v>
      </c>
      <c r="E129" s="0" t="n">
        <v>60</v>
      </c>
      <c r="F129" s="0" t="n">
        <v>4.2</v>
      </c>
      <c r="I129" s="0" t="n">
        <f aca="false">(A129+B129)/2</f>
        <v>0.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26T08:18:56Z</dcterms:modified>
  <cp:revision>0</cp:revision>
  <dc:subject/>
  <dc:title/>
</cp:coreProperties>
</file>